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okesch/Documents/Blokesch-Science/_____Paper from Blokesch lab/___Paper_Grazia_VPI-2_2023/revision for J Bac__June 2024/for final submission to J bac_240708/"/>
    </mc:Choice>
  </mc:AlternateContent>
  <xr:revisionPtr revIDLastSave="0" documentId="13_ncr:1_{4AEA9920-67A9-404D-956C-30C0FB48747B}" xr6:coauthVersionLast="47" xr6:coauthVersionMax="47" xr10:uidLastSave="{00000000-0000-0000-0000-000000000000}"/>
  <bookViews>
    <workbookView xWindow="0" yWindow="500" windowWidth="28800" windowHeight="16520" xr2:uid="{00000000-000D-0000-FFFF-FFFF00000000}"/>
  </bookViews>
  <sheets>
    <sheet name="results_macsy_5genes" sheetId="4" r:id="rId1"/>
    <sheet name="Genus" sheetId="8" r:id="rId2"/>
    <sheet name="Vibrio species" sheetId="6" r:id="rId3"/>
    <sheet name="Classification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7" l="1"/>
  <c r="D4" i="7"/>
  <c r="D5" i="7"/>
  <c r="D6" i="7"/>
  <c r="D2" i="7"/>
</calcChain>
</file>

<file path=xl/sharedStrings.xml><?xml version="1.0" encoding="utf-8"?>
<sst xmlns="http://schemas.openxmlformats.org/spreadsheetml/2006/main" count="2020" uniqueCount="658">
  <si>
    <t>Hit number</t>
  </si>
  <si>
    <t>Locus Tag</t>
  </si>
  <si>
    <t xml:space="preserve">Genus </t>
  </si>
  <si>
    <t>Species</t>
  </si>
  <si>
    <t>Protein sequence</t>
  </si>
  <si>
    <t>VC1766</t>
  </si>
  <si>
    <t>Vibrio</t>
  </si>
  <si>
    <t>Vibrio cholerae O1 biovar El Tor str. N16961</t>
  </si>
  <si>
    <t>&gt;AAF94915.1 conserved hypothetical protein [Vibrio cholerae O1 biovar El Tor str. N16961]</t>
  </si>
  <si>
    <t>MGDHLSVQTELLTLEKIYTDNYQFSIPSYQRPYVWSDDDVLLLFRDIKEACRLKEPNYFIGTILSSRIEQDGERIYELIDGQQRTTTLMLMTIAFKYAGIKSDLAGLAVYTSSDGEDKPRLQFSIREQVQQLLGGLAGLKNYQVPSKETIADNAYLKQMGVALDVLTKEVEKLKSDDGVSAEAMGDYLYRQVQWVNNIVPTQMDLNRLFATMNTAGIQLEQADILKAKLFKHIHTDKAQYDAMWVACEHLENYFERNVRKVFPNADWYHIEPEHLASFDAERFAAKDETSEALSGLSIAELASQVKASSIPDNTEQEKFETYDLDVETVYCRPIIKFPLLLIHAYRVYLALNDHNDIEPRLHSDRLLEIFDPLINGDEQSVKLFIETLWQVRYQFDRWVVKWVERDDATDAQLGLTYQSRSKSNDTYYINRTQKELTDIVLLQSVRNFTGERSAQYWLTPFLSGLIRSSIKQDSVALELLENIDNKMSLSVDTQKEASFALAEGIEPNCQSWQSQSTYFAKSLGTSFEHYWFQKLEYLIWKKMKASESSLPSEELNKFKKYRITSKNSVEHVHPQNDEYNSRLDCETLNSFGNLVLLSPGENSSYSNQDVDKKRIDFERKSHFDALKLREIFGVKGQGLWGKQQIDNHLEDMMAVFAQHYKHQ</t>
  </si>
  <si>
    <t>VC1767</t>
  </si>
  <si>
    <t>&gt;AAF94916.1 conserved hypothetical protein [Vibrio cholerae O1 biovar El Tor str. N16961]</t>
  </si>
  <si>
    <t>MAVVVASCTLDKLFSNESILASDGKVQKNVHGMLAIPEYQRPYRWNEEQITRLLKDFKLHQQELNDKLETEHCPFYLGSVILHQQGDKLNIIDGQQRLTTMALMSYLANKHVDLKLVYESPESQQQIKHNLGWLYRNEASLADIDFAQINITLVVTDSEDEAYRFFETQNTGGVRLAGPDIIKAHHLRAVDEKDKSAVNTFATRWEALGDLNPVVDILLRGRYWQYLNFRDYPLHNQTQQVRNSIVTELAEHTGKGDDIAFGRIARTYMPNGGESLAQPQVGYELRQPLNSGANTIHYLQYFEQLRQTYLLKNSTQGELAGFYEFYQKLVCKLDGCGYLKQLYDACLLLYISQHGQQSLEVAAKKLFRVVYSRRVENQKAVKEKSVPAFVKETPVLDWIAMSYTPEQCFAQLDGFKLSVDKSGFDKNSVKKRFVEKVSQYFGLDIDKQDYANQFGPAFSQHISALGAKHG</t>
  </si>
  <si>
    <t>Cytophaga</t>
  </si>
  <si>
    <t>Cytophaga hutchinsonii ATCC 33406</t>
  </si>
  <si>
    <t>&gt;ABG60179.1 conserved hypothetical protein [Cytophaga hutchinsonii ATCC 33406]</t>
  </si>
  <si>
    <t>MSNKIFNTSIVNLADLQKFSFTIPTYQRPYVWGDEQIEKLLGDFYKSYQYNKEEDYYIGTILTKENGMKAELIDGQQRFTTLWLIAFVFSRINKKSEIENFLTNTDKSLKMNFEIRTEVEDYFKSLLEKDKDEDIKIIESSEIAKYPYLKNIAKALVNINGIIQTITHEELKKFGDYIYTKVQLIKNTTPHAIDLNKLFSTINSAGLQLEQTDIVKANLLKCIDEKVLYSKIWEACENMNNFFERNVRDSFPQTDWATVDLCRLNEFDKTKFLFNDINSEIPIETKNSIFTIEGLTLEDCEPYVEIKKGVIDEKRESEEVFCRSVINFGQLLLHTYRLHLRNEGKPDFEGTFHVNRIIEIFKPIEELNDPNEIKRFFVLLWKVRFLFDKYIIKWISDVDTKTEQLELININKNSTNYYSRTKYAKSSMLMLQSVLYFTGDYLRQFWLTSYLGYLLEYHGDLDANSDIHLDRLEKIDNNLSLCKTMNDKEASLALIDSTVNTDFEYEIYLTSSYGTKFQHYWFQKLEFILWKNWSFPKTSEFENYRITSRNSVEHIYPQNPENIIKNPKNENEILHSFGNLVLLSVSQNSEYSNKSVDEKRSMFNNKNISYDTLKSYYIFQNEIWTKKEIIQHQNEMIELICKHYKK</t>
  </si>
  <si>
    <t>&gt;ABG60180.1 conserved hypothetical protein [Cytophaga hutchinsonii ATCC 33406]</t>
  </si>
  <si>
    <t>METGLLLTLLNKTTSLSVNQKTGIEVVSCTFNDLINTFQKAIPNTNIKGQLCIPEYQRPYVWKEKQINRLLDDFIEYYKNTDNDKPLFYLGSIIVHKDEGTLKIIDGQQRITTLLLINSIINKEIKSGIQYTSTTSINNIKRNFSYLKSVHAKDVFDYADTEVLNYIDFDKINVTLVVTATEDLAYTFFETQNTGGVRLSGSDIIKAHHLRAISSEKNINYQARKWEGIESEKIESIIQNLTKIRFWDNRNWRRFPFYRDEKGIKEVLIEEFTENTKHDKEDISFYYSAVKMEAGRAFQMHESNYKQLKQPLSDGNNTLDYINDYVHLHDVLFNRSKKDYRVSDAFYDFNEKLMHGNSGTLFLKELLEICIITYVSRFGFYRLFEASLWLYRSIYSLRVSSSRNVREDSIFKFVFENQFIDNIIEVYTVDELILYLKRFKYTFNTDNLGVKESKDKHIGSLNNYFNEFGKTEDFKKTPKAFDKAFLTAIVTKIKENNEQ</t>
  </si>
  <si>
    <t>Vibrio cholerae M66-2</t>
  </si>
  <si>
    <t>&gt;ACP06011.1 conserved hypothetical protein [Vibrio cholerae M66-2]</t>
  </si>
  <si>
    <t>&gt;ACP06012.1 conserved hypothetical protein [Vibrio cholerae M66-2]</t>
  </si>
  <si>
    <t>Vibrio cholerae O395</t>
  </si>
  <si>
    <t>&gt;ACP09876.1 conserved hypothetical protein [Vibrio cholerae O395]</t>
  </si>
  <si>
    <t>MGDHLSVQTELLTLEKIYTDNYQFSIPSYQRPYVWSDDDVLLLFRDIKEACRLKEPNYFIGTILSSRIEQDGERIYELIDGQQRTTTLMLMTIAFKYAGIKSDLAGLAVYTSSDGEDKPRLQFSIREQVQQLLGGLAGLKNYQVPSKETIADNAYLKQMGVALDVLTKEVEKLKSDDGVSAEAMGDYLYRQVQWVNNIVPTQMDLNRLFATMNTAGIQLEQADILKAKLFKHIHTDKAQYDAMWVACEHLENYFERNVRKVFPNADWYHIEPEHLASFDAERFAAKDETSEALSGLSIAELASQVKASSIPDNTEQEKFETYDLDVETVYCRPIIKFPLLLIHAYRVYLALNDHNDIEPRLHSDRLLEIFDPLINGDEQSVKLFIETLWQVRYQFDRWVVKWVECDDATDAQLGLTYQSRSKSNDTYYINRTQKELTDIVLLQSVRNFTGERSAQYWLTPFLSGLIRSSIKQDSVALELLENIDNKMSLSVDTQKEASFALAEGIEPNCQSWQSQSTYFAKSLGTSFEHYWFQKLEYLIWKKMKASESSLPSEELNKFKKYRITSKNSVEHVHPQNDEYNSRLDCETLNSFGNLVLLSPGENSSYSNQDVDKKRIDFERKSHFDALKLREIFGVKGQGLWGKQQIDNHLEDMMAVFAQHYKHQ</t>
  </si>
  <si>
    <t>&gt;ACP09877.1 conserved hypothetical protein [Vibrio cholerae O395]</t>
  </si>
  <si>
    <t>Vibrio antiquarius</t>
  </si>
  <si>
    <t>&gt;ACY51396.1 hypothetical protein VEA_003236 [Vibrio antiquarius]</t>
  </si>
  <si>
    <t>MAVVVSSCTLEQLFSGVPILASDGKVQKDIHGMLTIPEYQRPYRWNEEQITRLLNDFKVHQQELVGKPEAEHCPFYLGSVILHQQGDKLNIIDGQQRLTTMALISYLADKHADLKLVYESPESQQQIKHNLGWLLAQNSRLENIDFAQINITLVVTNSEDEAYRFFETQNTGGVRLAGPDIIKAHHLRAVNEKDKSAVNTFATRWEALGDLSPVVDILLRGRYWQYLNFRNYPLHNQIQQVRNSIVAELAEETGKGDDIAFGRIARTYMSNGGESVSQPQVGYELRQPLNSGENTIHYLQYFEQLRQTYLLNQTTQGELAGFYDFYKKLVCKLDGCGYLKQLYDACLLLYISQHGQQSLEVAAKKLFRVVYSRRVENQTAVKERSVPAFVKETPVLDWIAMSYTPEQCFALLDGFKLSVDKSGFDKNSVKKRFVKRVTQYFKLEIDEQDYANQFGLSFSQHISALGVQHGR</t>
  </si>
  <si>
    <t>&gt;ACY51397.1 hypothetical protein VEA_003237 [Vibrio antiquarius]</t>
  </si>
  <si>
    <t>MGDNLSVKTELLTLEKIYTENYQFSIPSYQRPYVWSDDDVLLLFRDIKEACRLKEPNYFIGTILSSRIEQDGERIYELIDGQQRTTTLMLMTIAFKYAGIKSDLAGLAVYHSSEGEDKPRLQFAIRDQVQQLLGGLAGLKNYQTPSKESITDNAYLKQMGVALDVLTKEVKKLNSDDEVSAEDLGDYLYRQVQWVNNIVPTEMDLNRLFATMNTAGIQLEQADILKAKLFKQIHTDKAQYDAMWVACEHLENYFERNVRKVFPNADWYSIEPEHLASFDPERFCSAHEDKDNKESSGFSIAQLAKQLKQESTPENTEQDKFETYDLDVETVYCRPIIKFPQLLIHAYRVYLALNGGQDIEPRLHSDRLLEIFEPLINGDEQSVKLFIETLWQVRYQFDRLVVKWVERDDATDVQLALTRQYLSESKGKRYINREPKNIGELVLLQSVRNFTGERSAQYWLTPFITGLIRSNVMQDTEALELLESIDNKMSLSIDTQKEASFALASGLQPNCQSWQSQSTYFEQSLGTSFEHYWFQKLEYLIWKQMKSSESSLSAEELNKFKKYRITSKNSVEHVHPQNDEYKSELAYETLNSFGNLVLLSPGENSSYSNQDVDKKRIDFDRKSHFDALKLRKIFNVKGQGTWGKQQIEQHLDEMMAVFAQHYQH</t>
  </si>
  <si>
    <t>Marinobacter</t>
  </si>
  <si>
    <t>Marinobacter adhaerens HP15</t>
  </si>
  <si>
    <t>&gt;ADP97344.1 protein containing DUF262 [Marinobacter adhaerens HP15]</t>
  </si>
  <si>
    <t>MFPSHSAASDAIATSDGATVTGELTIPEYQRPYCWQDKQLHGLLLDIESHVARKTDGNVELSYYLGSLILHQDNGKLNIIDGQQRITTLALMACLIDPGLPLVEDLVYEHPTGQQQIKHNLKWLRDRLDRVRNWVDFNKLQFTLVITQSEDDAYRFFETQNTGGVRLGGPDIIKAHHLRAVETLHQPQFARQWEAMGSLDSTVSALLKGRYWQGVKPRELPSHNQQKRIRDCIVLELAQETGEGDDIAYGRIRRQIGLAGDVSQQADQQGYEVRQPLNAGINSIRYLAYFQALHKRYWRQPDLPHLAGYQQFVGWLKGLEGCGYLEKLYEACLLLYISQFGENQLDLAARKLFRVVYARRVSNQKSVRENSIPAFIKEQPVLDWIAASYTPDQVFAFLDAFKLTVDPSNLDKNSVKRRFVERVCKEFGLDLEAGQYEKAFAAALNQKITGVQG</t>
  </si>
  <si>
    <t>&gt;ADP97345.1 protein containing DUF262 [Marinobacter adhaerens HP15]</t>
  </si>
  <si>
    <t>MTAVAEHQVNTEVLTLKNVSDKEVGFVIPSYQRPYVWRDEDVIKLFDDIREAFVTDEPQYFIGSVLSAVRVEEGTRIYELIDGQQRTTTLMLLSLAFKAAEVQSELAEASILGDQPRLSFEIRDAVRNLLGSYAGLERMTRPGPDAIQNDAYLTHLDANLRVLKQQVATLREDNDFDLEAFADYVYRNVSWVNNIVPESMDLNRLFASMNTAGIQLEPVDLLKAKLFRKITTDKALYRVIWQACEHMENYFERNLRQLFPNANWNAIEYKDLKAYKGKIIEGKAGETEDIQGEESGKTLLQLLDEVKAGDEPDNLTPKMEEDTQEGIEDETVYCRSIVGFELLLIHALRVFCVRNQWPDIEARIKASNLMACFDCLLEKDESTIKQFVELLWQVRYQFDTWVMKWAEHDDQPDPQLRLTNISRSQSNGKYYINRSAKDLGSLVQLQAVRNFTGDRSAHYWLTALLAQLVEKPEMDSEQVLYVLEKLDNQLSLTTETQKEASFKIARGEFPATLGWAYMEAHLNSAKGTSFEHYWFQKLEYLLWKQGDHSDEKLKRYRITSKNSVEHVHPQNEEYKNAMPKGSLDAFGNLVLLSPGENSSYSNQTVGKKREDFKDKPRYDSLKLKAIFEVYDDAGGEWGEEQIALHQKRMTALLENHYRHGGEHGQPNQ</t>
  </si>
  <si>
    <t>Vibrio cholerae O1 str. 2010EL-1786</t>
  </si>
  <si>
    <t>&gt;AET26861.1 conserved hypothetical protein [Vibrio cholerae O1 str. 2010EL-1786]</t>
  </si>
  <si>
    <t>&gt;AET26862.1 conserved hypothetical protein [Vibrio cholerae O1 str. 2010EL-1786]</t>
  </si>
  <si>
    <t>Photobacterium</t>
  </si>
  <si>
    <t>Photobacterium profundum SS9</t>
  </si>
  <si>
    <t>&gt;CAG19296.1 hypothetical protein PBPRA0884 [Photobacterium profundum SS9]</t>
  </si>
  <si>
    <t>MSQGEINELQVVSCDVDALFSNSAISTKNGILEGQLFIPEYQRPYTWGEKEVNRLVGDLIAYFSSEKPPEHQYYLGSVIIHQSIVDGVTRLNVIDGQQRLTTLAILAYVLGLPNQPRITYTSPSSQQQIAANVQWLKTWLADNREIEHCDLKALIKLEQINITLVITESEDDAYRFFETQNTGGVRLNGADIIKAHHLRAIEEKYQDSYAKQWESLGELTPLIDAIMKVRYWQAFRFKSLPTHRKPHLVKTEIVKELAESCLNQPVNVAYRTVQVTKPHTGVATNSLSGIQINNIDNGYAMRQPLNSGINTIDYLSYFAQLQHDLLLNERTLANLDAFYDFYFNDVIQKLDGTAYLKKLFDSTLLLYVSQFGLTQLHEAALWLFRMVYSPRVINQKTVKESSIQSFARDNKLFDFIVLSYTHEQLIGWLKEYSYTFEGSNLDDKKVKGRFIIRLENFFKPKTFTRETIQTSFDKQLCQAIQSKVNEAQT</t>
  </si>
  <si>
    <t>&gt;CAG19297.1 conserved hypothetical protein [Photobacterium profundum SS9]</t>
  </si>
  <si>
    <t>MNQVKTYLRTPQRLVDEQALFTIPSYQRPFVWSDEAIKSLFDDLFSAFESKQPHYYVGTILTAKRPGQVLELIDGQQRTTSLMLFALACKKKEINTQLTKLICAEHLQEETLRLSFKIRTQVEAYLGHMAGLENYENQYPSDTEIENNPYLKRLAAGLATFENLLDQIPFPDSTDQDDTAQGNNNRRSSLTDKQAAFADYVYSSMHMVENRIPTSTDLNQLFATMNNSGVQLEQADILKSLLLKNIETDKATYNTIWQACENMDNYFERNVRKVFPNTNWAKMQNSDFAQYDAGIFNFDKADEDEKPLQGMTIAEIMASVDNRSGSQANNKYRDVEEETREVYCHSIISFPQLLLHTYRIYLQKYGFDDFVPRFHSDQLIATFEPLLNSDEEQIKQFFQLLWQVRFAFDLWIVKWVEKADEVEEQLLLCSVNGSYSNNNYYFSRSPLEHSNISMLQMVRHFTADRNAQYWLTPFLGWLVENKPTQVERAQVVKQLESIDNQLSLAMAEQKPASFKLLSSSLGTSEVQASSFIKSYLSEKNGVNFRHYWFQKLEYLLWKHNSDYLKDIDQNKFMRYRIISRNSVEHVHPQNDEYGKQLEDGYLDSFGNLALLNVGQNSAYSNQSVGKKREDFNAKPQYDSLKLKHIYDLMQTENGLWDESKIHSHQNQMITLLKAHYCQL</t>
  </si>
  <si>
    <t>Vibrio cholerae IEC224</t>
  </si>
  <si>
    <t>&gt;AFC58584.1 hypothetical protein O3Y_08550 [Vibrio cholerae IEC224]</t>
  </si>
  <si>
    <t>&gt;AFC58585.1 hypothetical protein O3Y_08555 [Vibrio cholerae IEC224]</t>
  </si>
  <si>
    <t>Pseudomonas</t>
  </si>
  <si>
    <t>Flammeovirgaceae</t>
  </si>
  <si>
    <t>Flammeovirgaceae bacterium 311</t>
  </si>
  <si>
    <t>&gt;AHM63227.1 hypothetical protein D770_24910 [Flammeovirgaceae bacterium 311]</t>
  </si>
  <si>
    <t>MEATVTIAHHSQHTNGKEGKHFTFTPRLVKVKELLANSSIKIPHYQRPYKWTLKNVNQLLDDILHHHKHTAYRLGTLVMHREKEREVHHIVDGQQRSITITLIAYAIFRERQDELKKISKAEHLSTYQPKLASLRFSDKLSQKNIQQNYEEIKRRIREFDSEAIQFFYDKCELVEVVIQNISEAFQFFDSQNARGRDLEPHDLLKAFHLREMAHTATEQEKLESVADWEAMDTERLASLFGNYLFRIRNWSKGYPARYFTKSDVQIFKGISPEVKEKYPFADLYRIGHYYVKAYNEDYHRQIDRGQMPYPFQLDGVLMNGKRFFEMVGYYQQLLEKVKSLKTEIKQGNNSLAKIILEKLDAYPGHDRTGDKYVRTLFDGCLLYYLDKFGVQEIDRAIEKFFIWSYSLRLQQHSVKLASMDNHALGEMPLLQQAPFFKLMQEALRPAEIFSIPLPEVKELKGTKVEEIQKLFQQLHYLP</t>
  </si>
  <si>
    <t>&gt;AHM63228.1 hypothetical protein D770_24915 [Flammeovirgaceae bacterium 311]</t>
  </si>
  <si>
    <t>MSSESIKTLSLRELFGAEQYVIPIYQRNYAWEAKEINQLIQDIADYAVRNKPIAKGLFDEGADNYYIGTLVVYERSHNGNTTYETIDGQQRLTTLNVLINVLRREFGSEINSTLPRSILNISFDSRPHATETLYAIAADTDEVPYQSNKTYSPAIKRAYTIAHTSLPKILKDARLELDDFYAYLMSRVFILRVSVPHDTDLNHYFEIMNNRGEQLEKHEILKARLLEKIQQDKIAGNVFSKVWEACADMERYVQYGFPVEQRRALFQAGDDWNTLRVNSFEDLTQRLAPLQQNREQREQDGLEVDSLSIEEILVRGIQFTEEKKDTEEAPERFSSVISFPNFLLHVLRIQTREDIPLDDKRLLETFDLYLKGDEQSTIAFVHHFCFSLLKAKFLFDKYIIKREILNGKEEWSLKRLKRYAAGNVSWVNTFGEEDVSKGENQNLIMLLAMFHVSAPTQIYKHWLNAALNFVFERQEVDAQLYQEYLENLARTYLFNRYLKKEPDDYYQIIYKGVTRPEEVEIDKTRLNQGTAVENFIFNYLDYLLWKREFKGHQNFEFAFRTSVEHYYPQRPLGNIEKLKSGIDDFGNLCLISSSKNSQLSNNLPSGKKDYYHKVGADSLKQQRMMDYDNWGVDEIREHGSEMETILFEELINFSAHA</t>
  </si>
  <si>
    <t>Vibrio cholerae</t>
  </si>
  <si>
    <t>&gt;AIT29758.1 hypothetical protein EN18_11980 [Vibrio cholerae]</t>
  </si>
  <si>
    <t>&gt;AIT29759.1 hypothetical protein EN18_11985 [Vibrio cholerae]</t>
  </si>
  <si>
    <t>Vibrio cholerae MS6</t>
  </si>
  <si>
    <t>&gt;BAP03194.1 hypothetical protein MS6_1539 [Vibrio cholerae MS6]</t>
  </si>
  <si>
    <t>&gt;BAP03195.1 hypothetical protein MS6_1540 [Vibrio cholerae MS6]</t>
  </si>
  <si>
    <t>Vibrio cholerae O1 biovar El Tor</t>
  </si>
  <si>
    <t>&gt;AKA00227.1 hypothetical protein IR04_14015 [Vibrio cholerae O1 biovar El Tor]</t>
  </si>
  <si>
    <t>&gt;AKA00228.1 hypothetical protein IR04_14020 [Vibrio cholerae O1 biovar El Tor]</t>
  </si>
  <si>
    <t>&gt;AKO75288.1 hypothetical protein EN12_08570 [Vibrio cholerae]</t>
  </si>
  <si>
    <t>&gt;AKO75289.1 hypothetical protein EN12_08575 [Vibrio cholerae]</t>
  </si>
  <si>
    <t>Acinetobacter</t>
  </si>
  <si>
    <t>Vibrio cholerae O1 str. KW3</t>
  </si>
  <si>
    <t>&gt;ALJ63813.1 hypothetical protein N900_05500 [Vibrio cholerae O1 str. KW3]</t>
  </si>
  <si>
    <t>&gt;ALJ63814.1 hypothetical protein N900_05505 [Vibrio cholerae O1 str. KW3]</t>
  </si>
  <si>
    <t>Vibrio vulnificus</t>
  </si>
  <si>
    <t>&gt;ALM70446.1 hypothetical protein FORC9_0929 [Vibrio vulnificus]</t>
  </si>
  <si>
    <t>MAVVVASCTLDKLFSGEPILASDGKVEKDVHGMLAIPEYQRPYRWNEEQITRLLNDFKLRQQELAGKPEAEHCPFYLGSVILHQQGSKLNIIDGQQRLTTMALISHLANKHSDLELVYESPESQQQIKHNLGWLYKHDASLADIDFAQINITLVVTDSEDEAYRFFETQNTGGVRLAGPDIIKAHHLRAVDEKDKSAVNAFATRWEALGDLNPVVDILLRGRYWQYLNFRDYPLHNQTQQVRNSIVTELAEQTGKGDDIAFGRIARTYMSNGGESLAQPQVGYELRQPLNSGANTIHYLQYFEQLRQTYLLNQATLGELAGFYEFYQKLVCKLDGCGYLKQLYDACLLLYISQHGQQSLEVVAKKLFRVVYSRRVENQKAVKEKSVPAFVKETPVLDWIAMSYTPEQCFAQLDGFELSVDKSGFDKNSVKKRFVEKVSQFFGLDIEKQDYANQFGPAFSQHISALGAKHG</t>
  </si>
  <si>
    <t>&gt;ALM70447.1 hypothetical protein FORC9_0930 [Vibrio vulnificus]</t>
  </si>
  <si>
    <t>MGDHLSVQTELLTLEKIYTDNYQFSIPSYQRPYVWSDDDVLLLFRDIKEACRLKEPNYFIGTILSSRIEQDGERIYELIDGQQRTTTLMLMTIAFKYAGIKSDLAGLAVYTSNDGEDKPRLQFSIREQVQQLLGGLAGLKNYQVPSKETIADNAYLKQMGVALDVLTKEVEKLKSDDGVSAEAMGDYLYRQVQWVNNIVPTQMDLNRLFATMNTAGIQLEQADILKAKLFKHIHTDKAQYDAMWVACEHLENYFERNVRKVFPNADWYHIEPEHLASFDAERFAAKDETIEALPGLSIAELASQVNASSIPDNTKQEKFETYDLDVETVYCRPIIKFPLLLIHAYRVYLALNDHNDIAPRLHSDRLLEIFEPLINGDEQSAKQFIETLWEVRYQFDRWVVKWVERDDATDAQLGLTYQSRSKSNDTYYINRTQKELTDSVLLQSVRNFTGERSAQYWLTPFISGLIRLSIKQDVEALKLLENIDNKMSLSLDTQKEASFALAEGSEPNCQSWQSQSTYFAKSLGTSFEHYWFQKLEYLIWKKMKASESSLSAEELNKFKKYRITSKNSVEHVHPQNDEYNSRLDYETLNSFGNLVLLSSGENSSYSNQDVDKKRIDFERKSHFDALKLREIFGVKGQGLWGKQQIDNHLEDMMAVFAQHYKHQ</t>
  </si>
  <si>
    <t>Pseudoalteromonas</t>
  </si>
  <si>
    <t>&gt;ANH63745.1 hypothetical protein FORC16_1862 [Vibrio vulnificus]</t>
  </si>
  <si>
    <t>&gt;ANH63746.1 hypothetical protein FORC16_1863 [Vibrio vulnificus]</t>
  </si>
  <si>
    <t>Vibrio cholerae 2740-80</t>
  </si>
  <si>
    <t>&gt;ANR87225.1 hypothetical protein BBB50_05840 [Vibrio cholerae 2740-80]</t>
  </si>
  <si>
    <t>&gt;ANR87226.1 hypothetical protein BBB50_05845 [Vibrio cholerae 2740-80]</t>
  </si>
  <si>
    <t>Vibrio parahaemolyticus</t>
  </si>
  <si>
    <t>Agarivorans</t>
  </si>
  <si>
    <t>Agarivorans sp. B2Z047</t>
  </si>
  <si>
    <t>&gt;UQN40638.1 DUF262 domain-containing protein [Agarivorans sp. B2Z047]</t>
  </si>
  <si>
    <t>MAVVVASCTLEKLFSGVPILASDGKVKKDVHGMLAIPEYQRPYRWNEEQITRLLNDFKLHQKELVGKPEVEHCPFYLGSVILHQQGYKLNIIDGQQRLTTMALISYLANKHADLKLVYESPESQQQIKHNLGWLYKHEASLAVIDFAQINITLVVTDSEDEAYRFFETQNTGGVRLAGPDIIKAHHLRAVDEKDKSAVNTFATRWEALGDLNSVVDILLRGRYWQYLNFRDYPLHNQTQQVRTSIVTELAEHTGKGDDIAFGRIARTYMPNGGKSLAQPQVGYELRQPLNSGANTIHYLQYFEQLRQTYLLNNTAQGELAGFYEFYQHLVCKLDGCGYLKQLYDVCLLLYISQHGQQSLEIAAKKLFRVVYSRRVENQKAVKEKSVPAFVKETPVLDWIAMSYTPEQCFAQLDGFKLSVDKSGFDKNSVKKRFVEKVSQYFGLHIEKQDYANQFGPAFSQHISALGAKHG</t>
  </si>
  <si>
    <t>&gt;UQN40639.1 DUF262 domain-containing protein [Agarivorans sp. B2Z047]</t>
  </si>
  <si>
    <t>MGDHLSVQTELLTLEKIYTDNYQFSIPSYQRPYVWSDDDVLLLFRDIKEACRLKEPNYFIGTILSSRIEQDGERIYELIDGQQRTTTLMLMTIAFKYAGIKSDLAGLAVYTSSDDEDKPRLQFSIREQVQQLLGGLAGLKDYQVPSKETIADNAYLKQMGVALDVLTKEVEKLKSDDVVSAEAMGDYLYRQVQWVNNIVPTQMDLNRLFATMNTAGIQLEQADILKAKLFKHIHTNKAQYDAMWVACEHLENYFERNVRKVFPNADWYHIEPEHLASFDAERFAAKDETSEALPGLSIAQLASQVKASSIPDSTEQEKFETYDLDVETVYCRPIIKFPLLLIHAYRVYLALNDHNDIEPRLHSDRLLEIFEPLINGDEQSVKQFIETLWQVRYQFDRWVVKWVERDDAADAQLGLTYQSRSKSNDTYYINRTQKELTDSVLLQSVRNFTGERSAQYWLTPFISGLIRLSIKQDVEALKLLENIDNKMSLSIDTQKEASFALAEGAEPNCQSWQSQSTYFAKSLGTSFEHYWFQKLEYLIWKQMKASESSLAPEELNKFKKYRITSKNSVEHVHPQNDEYKSELAYETLNSFGNLVLLSPGENSSYSNQDVDKKRIDFDRKSYFDALKLREMFAVKEQRLWGKQQIDDHLEDMMAVFAQHYKHK</t>
  </si>
  <si>
    <t>Providencia</t>
  </si>
  <si>
    <t>&gt;APF49302.1 hypothetical protein ASZ80_01760 [Vibrio cholerae]</t>
  </si>
  <si>
    <t>&gt;APF49303.1 hypothetical protein ASZ80_01761 [Vibrio cholerae]</t>
  </si>
  <si>
    <t>&gt;APF68088.1 hypothetical protein ASZ88_01706 [Vibrio cholerae]</t>
  </si>
  <si>
    <t>&gt;APF68089.1 hypothetical protein ASZ88_01707 [Vibrio cholerae]</t>
  </si>
  <si>
    <t>&gt;APF53160.1 hypothetical protein ASZ82_01757 [Vibrio cholerae]</t>
  </si>
  <si>
    <t>&gt;APF53161.1 hypothetical protein ASZ82_01758 [Vibrio cholerae]</t>
  </si>
  <si>
    <t>&gt;APF56899.1 hypothetical protein ASZ81_01758 [Vibrio cholerae]</t>
  </si>
  <si>
    <t>&gt;APF56900.1 hypothetical protein ASZ81_01759 [Vibrio cholerae]</t>
  </si>
  <si>
    <t>&gt;APF60344.1 hypothetical protein ASZ84_01332 [Vibrio cholerae]</t>
  </si>
  <si>
    <t>&gt;APF60345.1 hypothetical protein ASZ84_01333 [Vibrio cholerae]</t>
  </si>
  <si>
    <t>&gt;APF79257.1 hypothetical protein ASZ85_01730 [Vibrio cholerae]</t>
  </si>
  <si>
    <t>&gt;APF79258.1 hypothetical protein ASZ85_01731 [Vibrio cholerae]</t>
  </si>
  <si>
    <t>&gt;APF83209.1 hypothetical protein ASZ86_01788 [Vibrio cholerae]</t>
  </si>
  <si>
    <t>&gt;APF83210.1 hypothetical protein ASZ86_01789 [Vibrio cholerae]</t>
  </si>
  <si>
    <t>&gt;APF75019.1 hypothetical protein ASZ83_01134 [Vibrio cholerae]</t>
  </si>
  <si>
    <t>&gt;APF75020.1 hypothetical protein ASZ83_01135 [Vibrio cholerae]</t>
  </si>
  <si>
    <t>&gt;APF71798.1 hypothetical protein ASZ79_01782 [Vibrio cholerae]</t>
  </si>
  <si>
    <t>&gt;APF71799.1 hypothetical protein ASZ79_01783 [Vibrio cholerae]</t>
  </si>
  <si>
    <t>&gt;ARB80612.1 DUF262 domain-containing protein [Vibrio cholerae]</t>
  </si>
  <si>
    <t>&gt;ARB80613.1 DUF262 domain-containing protein [Vibrio cholerae]</t>
  </si>
  <si>
    <t>Photobacterium damselae subsp. damselae</t>
  </si>
  <si>
    <t>Shewanella</t>
  </si>
  <si>
    <t>Shewanella putrefaciens</t>
  </si>
  <si>
    <t>&gt;QXN23329.1 DUF262 domain-containing HNH endonuclease family protein [Shewanella putrefaciens]</t>
  </si>
  <si>
    <t>MSSKVETELLSLQTIATKDLGFVIPCYQRPYVWREEEVIKLFYDVRDAYLAKEPHYFIGSVLSALNGDKSQYELIDGQQRTTTLMLLSLAFKAVGIETPLAHVSIKGENPRLTFEIRESVRNLLGSYAGLDKITKPGEEDIRKDEYLVHLEANLTILKQQVDKLAEQSDFDIQGFADYIFNQVQWVNNIVPASMDLNRLFSSLNTGGIQLEPVDLLKAKLFKHITTDKAVYSSIWQACEHTDNYFERNLRQIFKNADWQTLEYTDLANYQAELFPLVSSSNSVQRVGKSIAEIASGSLDFDVELEQSESQSDDFDDETVYCRSIISFELLLIHTLRIFCTQKSWDDLTPRIRASNLMSCFEGLLQHDERTIKSFIELLWQVRYQFDTWVVKWVEHDDREDAQLRLTSISKNKAYINRKAKELGLLAQLQAVRNFTGDRSAQYWLTAFLCRLVADPKANDEDVVTLLECIDNKMSLTSETQKEASFKLALGRTPQIIPWEEQATYLKSSLGTRFEHYWFQKLEYLLWKNGDKANDDKLKRYRITSKNSVEHVHPQNEEYHHELEKSPLNAFGNLVLLSPGENSSYSNQTVAKKKADFDSKPRYDALKLKDIFETYTQSNGQWSAIEIDKHQQKMLKLLEKHYMEGVVNGQ</t>
  </si>
  <si>
    <t>&gt;QXN23330.1 DUF262 domain-containing protein [Shewanella putrefaciens]</t>
  </si>
  <si>
    <t>MTVSVATCSAQQLFEGHKILGSNGKQITGTLVIPEYQRPYCWQSQQIDSLLEDLEAHFHKHSELSYYLGSLILHHDEQQLKIIDGQQRITTLALFGFLLQQHQKLDLRFESPLSQQQIKTNLDWIANHKSKWAKLINFERIQFSLVVTESEDDAYRFFETQNTGGVRLSGPDIIKAHHLRAVPKVHQSRFALQWEGLGKLDNSVKFLLKGRYWQQLNLRELAPHLQTKVVRDQIVAELGEQTTEGDDIAYGQILRLTGIGGDVVQQAAQQGYEVRQPLNAGINTIRYLAYFQNLYQQYWNHPTLPHLEGYNRFVCWLKGLEGCGYLQGLYEACLMMYISQFGEYQLELAANKLFRVVYSRRVSNQKAVRENSISSFVRDYPVLDWIALSYTPKQCFTFFDAFDLVVDPSNLESDTNSVKKRFIAEVSKHFQLDLSPEQYAASFANLLTCNITEMTEAA</t>
  </si>
  <si>
    <t>MSSKVETELLSLQIIATKDLGFVIPCYQRPYVWREEEVIKLFDDVRDAYLAKEPHYFIGSVLSALNGDKSEYELIDGQQRTTTLMLLSLAFKAVGIETQLAHVSIKGENPRLTFEIRESVRNLLGSYAGLDKITKPGEEDIRKDEYLVHLEANLTILRQQVDKLAEQSDFDIQGFADYIFNQVQWVNNIVPASMDLNRLFSSLNTGGIQLEPVDLLKAKLFKHITTDKAVYSSIWQACEHTDNYFERNLRQIFKNADWQTLEYTDLANYQAELFPLVSSSNSVQRVGKSIAEIASGSLDFDVEPEQSESQSDDFDDETVYCRSIISFELLLIHTLRIFCTQKSWDDLTPRIRASNLMLCFEGLLQHDERTIKSFIELLWQVRYQFDTWVVKWVEHDDREDAQLRLTSISKNKAYINRKAKELGLLAQLQAVRNFTGDRSAQYWLTAFLCRLVADPKANDEDVVTLLESIDNKMSLTRETQKEASFKLASDISPQTIPWEDQAIYLKSSLGTRFEHYWFQKLEYLLWKNGDKTNDDKLKRYRITSKNSVEHVHPQNEEYHHELEKSPLNAFGNLVLLSPGENSSYSNQTVAKKKADFDSKPRYDALKLKDIFETYTQSNGQWSAIEIDKHQQKMLKLLEKHYMEGVVNGQ</t>
  </si>
  <si>
    <t>MTVSVATCSAQQLFEGHKILGSNGKQITGTLVIPEYQRPYCWQSQQIDSLLEDLEAHFHKHSELSYYLGSLILHHDEQQLKIIDGQQRITTLALFGFLLQQHQKLDLRFESPLSQQQIKANLDWIANHKSKWAKLINFERIQFSLVVTESEDDAYRFFETQNTGGVRLGGPDIIKAHHLRAVPKVHQSRFALQWEGLGKLDNSVKFLLKGRYWQQLNLRELAPHLQTKVVRDQIVAELGEQTTEGDDIAYGQILRLTGIGGDVVQQAAQQGYEVRQPLNAGINTIRYLSYFQNLYQKYWIHPTLPHLEGYNRFVCWLKGLEGCGYLQGLYEACLMMYISQFGEYQLELAANKLFRVVYSRRVSNQKAVRENSISSFVRDYPVLDWIALSYTTKQCFTFFDAFDLVVDPSNLESDTNSVKKRFIAEVSKHFQLDLSPEQYAASFANSLTCNITEMTEAA</t>
  </si>
  <si>
    <t>Labilibaculum</t>
  </si>
  <si>
    <t>Labilibaculum antarcticum</t>
  </si>
  <si>
    <t>&gt;BAX80835.1 hypothetical protein ALGA_2513 [Labilibaculum antarcticum]</t>
  </si>
  <si>
    <t>MEEEINTKTMCEDQDTISVGTASFKSILSLCSENTMEIPEYQRPYVWSQEKVDELLGDIKDFYYDDQMVKRGANSNYYMGALLLHQKEDKRLQIIDGQQRITTLLLLDHALNADESVLSQANGNLKLNFDSPLSKKNILSNYAFVQSDKSFLKTEDYKNLLDHLVFTIIISTSEDDAFTFFETQNNRGVKLSPVDYLKSYHLRELKSDEDKQKVFAKQWDKDNQNQFLNLLFTKFVWRARKWRGKNLFYENQDFILNEFQKQTHSANGSVQLFPNRINSLANSLSYSVESGMAVHTSPISIQTSAENYPFSIRQPIEKGLAFFLFTQKYAAVYKYIFEQEHLHDKELNEALCFYREVYYRHSVYLKELFKLCLVMYYDKFGSQQINDFALWLDYLLGSYRIHQKSIVAQTPIKMLRDDMSENLLDVIDRAYLPQEVFTFLKNVTDHWKYRELNFKSEYGVQAQYKNQLLAYYKPDDQDKDLSNKLKWINDFITNRK</t>
  </si>
  <si>
    <t>&gt;BAX80836.1 hypothetical protein ALGA_2514 [Labilibaculum antarcticum]</t>
  </si>
  <si>
    <t>MDIKSELVTLQSYTERNSFFNIPIYQRLYVWNEVQINTLLWDLHNAINEKSYYLGGIMLSKNTDNYDLIDGQQRFTTLWLIGYVLKNALSDFLYFIENKEKRGRITFSIRDFANEYFQNPSQQVFSDKDAEQELQPVTEALKTITRFFEENNISEEEKEKLSEFIFKKVQLIATTIPPSTDENRLFEVMNNRGVQLQHHEILKGELLNEIKFDEDYFVYAKLWEACSLMDEYIEKNIKEVAGLSWKELTFSSDEEEREVGLPTDIKSIIRTKLSSKNRNDADRSSLLKILTENKWEEPDENEEDYGYDSGQIRSIISFPMFLLHCLRVFLFKKQKEGFKVNNIEIKEKKMLQIFHESFFQFIKSSGIPRAELVKEFLDLLWLARVQFDKQVIKWVQNEDTERHSIKRLYLNKDALQRRELDTNEGFALLQSMLYHSQQIVTHYWLTPFLYHLTQNNGTKANYNYLRKLDNAMFCSNIQGDLRERSWELIGKDLNNIEYDINVLDKHKGTGYWSYWFYKLDFILWYYRTNFLLFEGFLDQQDQWNEYRMTAKNSVEHISPQNPKDYDDNLVWNEKDSVENKNRKINDFGNLVLLAKNINSEYSNKIFTVKKSEFEAKSKSKRIDSLKSALIFEHRIWSWEKCQAHREKMKDLFNKYLLETRSSNNNLN</t>
  </si>
  <si>
    <t>&gt;ATQ46799.1 DUF262 domain-containing protein [Vibrio cholerae]</t>
  </si>
  <si>
    <t>&gt;ATQ46800.1 DUF262 domain-containing protein [Vibrio cholerae]</t>
  </si>
  <si>
    <t>&gt;AUR70001.1 DUF262 domain-containing protein [Vibrio cholerae]</t>
  </si>
  <si>
    <t>&gt;AUR70002.1 DUF262 domain-containing protein [Vibrio cholerae]</t>
  </si>
  <si>
    <t>&gt;AVH51936.1 DUF262 domain-containing protein [Vibrio cholerae O1 biovar El Tor]</t>
  </si>
  <si>
    <t>&gt;AVH51937.1 DUF262 domain-containing protein [Vibrio cholerae O1 biovar El Tor]</t>
  </si>
  <si>
    <t>&gt;AVL22961.1 hypothetical protein VCA1552_01547 [Vibrio cholerae]</t>
  </si>
  <si>
    <t>&gt;AVL22962.1 hypothetical protein VCA1552_01548 [Vibrio cholerae]</t>
  </si>
  <si>
    <t>&gt;AWA78186.1 hypothetical protein N16961_VC01106 [Vibrio cholerae]</t>
  </si>
  <si>
    <t>&gt;AWA78187.1 hypothetical protein N16961_VC01107 [Vibrio cholerae]</t>
  </si>
  <si>
    <t>&gt;AWB74285.1 hypothetical protein A1552VC_01549 [Vibrio cholerae]</t>
  </si>
  <si>
    <t>&gt;AWB74286.1 hypothetical protein A1552VC_01550 [Vibrio cholerae]</t>
  </si>
  <si>
    <t>Acinetobacter johnsonii</t>
  </si>
  <si>
    <t>&gt;BBE13236.1 hypothetical protein V060002_02108 [Vibrio cholerae]</t>
  </si>
  <si>
    <t>&gt;BBE13237.1 hypothetical protein V060002_02109 [Vibrio cholerae]</t>
  </si>
  <si>
    <t>&gt;AYF15409.1 hypothetical protein FORC72_1678 [Vibrio parahaemolyticus]</t>
  </si>
  <si>
    <t>MGDHLSVQTELLTLEKIYTDNYQFSIPSYQRPYVWSDDDVLLLFRDIKEACRLKEPNYFIGTILSSRIEQDGERIYELIDGQQRTTTLMLMTIAFKYVGIKSDLAGLAVYTSNNGEDKPRLQFSIREQVQQLLGGLAGLKNYQVPSKETIADNAYLKQMGVALDVLTKEVEKLKSDDVVSAEAMGDYLYRQVQWVNNIVPTQMDLNRLFATMNTAGIQLEQADILKAKLFKHIHTDKAQYDAMWVACEHLENYFERNVRKVFPNADWYHIEPEHLASFDAERFAAKDETSEALSGLSIAELASQVKASSIPDNTNQDKFETYDLDVETVYCRPIIKFPLLLIHAYRVYLALNKHNDIAPRLHSDRLLEIFEPLINGDEQSVKQFIETLWEVRYQFDRWVVKWVERDDATDAQLGLTYQSRSKSNDTYYINRTQKELTDSVLLQSVRNFTGERSAQYWLTPFISGLIRSNIKKDSEALKLLENIDNKMSLSVDTQKEASFALAEGLDPNCQSWQSQSTYFEQSLGTSFEHYWFQKLEYLIWKQMKASESSLSSEELNKFKKYRITSKNSVEHVHPQNDEYKSELAYETLNSFGNLVLLSPGENSAYSNQDVDKKRIDFDRKSHFDALKLREIFGVKGQGLWGKQQIDNHLEGMMAVFAQHYKHQ</t>
  </si>
  <si>
    <t>&gt;AYF15410.1 hypothetical protein FORC72_1679 [Vibrio parahaemolyticus]</t>
  </si>
  <si>
    <t>MAVVVASCTLENLFSGVPILASDGKVEKDVHGMLAIPEYQRPYRWNEEQITRLLNDSKLHQQELTGKPEAEHCPFYLGSVILHQHGDKLNIIDGQQRLTTLALISHLAKKHSDLKLVYESPESQQQIKHNLGWLYKHEASLTDIDFAQINITLVVTDSEDEAYRFFETQNTGGVRLAGPDIIKAHHLRAVDEKDKSAVNTFATRWEALGDLNPVVDILLRGRYWQYLNFRDYPLHNQTQQVRNSIVTELAEQTGKGDDIAFGRIARTYMPNGGESLAQPQVGYELRQPLNSGANTIHYLQYFEQLRQTYLLNNTAQGELAGFYEFYQKLVCKLDGCGYLKQLYDACLLLYICQHGQQSLEVAAKKLFRVVYSRRVENQKAVKEKSVPAFVKETPVLDWIAMSYTPEQFFAQLDGFKLSVDKSGFDKNSVKKRFVEKVSQYFGLDIDKQDYANQFGSTFSQHISALGAKHG</t>
  </si>
  <si>
    <t>&gt;AYV09715.1 DUF262 domain-containing protein [Vibrio cholerae]</t>
  </si>
  <si>
    <t>&gt;AYV09716.1 DUF262 domain-containing protein [Vibrio cholerae]</t>
  </si>
  <si>
    <t>Shewanella decolorationis</t>
  </si>
  <si>
    <t>&gt;QDZ90857.1 DUF262 domain-containing protein [Shewanella decolorationis]</t>
  </si>
  <si>
    <t>MTVSVATCSAQQLFEGHKILGSNGKQITGTLVIPEYQRPYCWQSQQIDSLLEDLEAHFHKHSELSYYLGSLILHHDEQQLKIIDGQQRITTLALFGFLLQQHQKLDLRFESPLSQQQIKANLDWIANHKSKWAKLINFERIQFSLVVTESEDDAYRFFETQNTGGVRLGGPDIIKAHHLRAVPKVHQSRFALQWEGLGKLDNSVKFLLKGRYWQQLNLRELAPHLQTKVVRDQIVAELGEQTTEGDDIAYGQILRLTGIGGDVVQQAAQQGYEVRQPLNAGINTIRYLAYFQNLYQQYWNHPTLPHLEGYNRFVCWLKGLEGCGYLQGLYEACLMMYISQFGEYQLELAANKLFRVVYSRRVSNQKAVRENSISSFVRDYPVLDWIALSYTPKQCFTFFDAFDLVVDPSNLESDTNSVKKRFIAEVSKHFQLDLSPEQYAASFANLLTCNITEMTEAA</t>
  </si>
  <si>
    <t>&gt;QDZ90858.1 DUF262 domain-containing HNH endonuclease family protein [Shewanella decolorationis]</t>
  </si>
  <si>
    <t>MSSKVETELLSLQTIATKDLGFVIPCYQRPYVWREEEVIKLFDDVRDAYLAKEPHYFIGSVLSALNGDKSEYELIDGQQRTTTLMLLSLAFKAVGIETPLAHVSIKGENPRLTFEIRESVRNLLGSYAGLDKITKPGEEDIRKDEYLVHLEANLTILRQQVDKLAKQPDFDIYGFADYIFNQVQWVNNIVPASMDLNRLFSSLNTGGIQLEPVDLLKAKLFKHITTDKAVYSSIWQACEHTDNYFERNLRQIFKNADWQTLEYTDLANYQAELFPLVSSSNSVQRVGKSIAEIASGSLDFDVEPEQSESQSDDFDDETVYCRSIISFELLLIHTLRIFCTQKSWDDLTPRIRASNLMSCFEGLLQHDERTIKSFIELLWQVRYQFDTWVVKWVEHDDREDAQLRLTSISKNKAYINRKAKELGLLAQLQAVRNFTGDRSAQYWLTAFLCRLVADPKANDEDVVTLLESIDNKMSLTRETQKEASFKLASDISPQTIPWEDQAIYLKSSLGTRFEHYWFQKLEYLLWKNGDKTNDDKLKRYRITSKNSVEHVHPQNEEYHHELEKSPLNAFGNLVLLSPGENSSYSNQTVAKKKADFDSKPRYDALKLKDIFETYIQSNSQWSAIEIDKHQQKMLKLLEKHYMEGVVNGQ</t>
  </si>
  <si>
    <t>Flavisolibacter</t>
  </si>
  <si>
    <t>Flavisolibacter ginsenosidimutans</t>
  </si>
  <si>
    <t>&gt;QEC56630.1 DUF262 domain-containing protein [Flavisolibacter ginsenosidimutans]</t>
  </si>
  <si>
    <t>MKHNDIQPLSVRDLFVSGEYIIPPYQRNYAWEEGEVKQLLQDVFDFSTAHGDKDYFIGTLVVFNRNENGRTIYETIDGQQRLTTLNIIYGVLHREFSGAIHVKIDYRLNLKFDSRKKSTDTLALISHTEHPASFDSGEDYNAKIADAYEVAHKQLKLLFKNKSPEEFYQYFSQRVHILRVSVPHDTNLNHYFEIMNTRGEQLEKHEILKAKLMEVLSGDEKASYAFNLIWEACADMERYVQYGFDPPERNKLFTQGNWNRLAANSFDDVANNIHYKDVLGDERKMKLSEIVAHNGNFEINTDHKEDAPERFNSVINFPNFLLHILRIQSKENIGLDDKRLVEAFDEFLKPETSKQEKVRFVKEFAFNLLRGKHLFDQFIIKREFTKEKDGWSIKSLKWYESKTVSYVNSFANEDANRRILMLLSMFHVSAPTLIYKHWLNAALNYCFQNYGNMEALGYINYLEHLAQAYLYDRYLALEDNEVDFYNIIFENQAASVNKQKAQNFSWDFLNTGTSVENFVFNYLDYILWLERADGFSEFEFTFRSSVEHYYPQNPISSDDKLEQDVLDEFGNLCLISRSKNSTLGRYMPEAKKDHYIRVKPDSLKQRLMMNEPRWGKEQIQHHTKLMINKFKDYKSQFHLLERTND</t>
  </si>
  <si>
    <t>&gt;QEC56631.1 DUF262 domain-containing protein [Flavisolibacter ginsenosidimutans]</t>
  </si>
  <si>
    <t>MLDLATQVALGMNGLAKTNQTTQVNKEVPRIISVKELLSKPNLTIPDYQRPYKWSIKNVNQLIDDILLHRDKSAYRIGTLVLHQIEDTLNIVDGQQRTITLLLMAMALQNHLHYPVKEDLIKHHYQIPKTKLFDEWEFSNPISQKNIHQNYREVKRRMIDFDAHSIRFFYEKCELVQVVLNDVSEAFQFFDSQNARGRDLDPHDLLKAFHLRELTPRISEQEKMEIVSHWESLETDDLKKLFAQLLFRVRYWSKGHSARFFTKNEVDAFKGISPDAESLFPYTEIYKIGHYFVDDYNTNYHRKIDKQHVSYPFQLNQVMINGKRFFEFVNHYWNVREVMYAGLYKNDKAKAVLEVIDKYPERYRTGDAYVRTLFDCALLFYWDKFGNAEIGRIAEKIFVWAYKLRLTQHSVQLASIDNYALEAPYVFKTINEALAPKDVLNLSITPVKLGDLKGKELKSVLDQVKNLGYYEA</t>
  </si>
  <si>
    <t>Empedobacter</t>
  </si>
  <si>
    <t>Empedobacter brevis</t>
  </si>
  <si>
    <t>&gt;QES92284.1 DUF262 domain-containing protein [Empedobacter brevis]</t>
  </si>
  <si>
    <t>MKKIFDTAIVNLESLNSYNFSIPTYQRPYVWGDEQIKKLLDDFYLSFQSSTDAEYYVSTFLTKENGELAELIDGQQRFTTLWIIAFVISTLNSESDIETFLKKGKKLRLGFEIRKEVNDYLENLVDNKADKKSYDEKIINEYPYLKNIAKAITFVKAYIEQLKLSKVDLQLFGNFIYRNVKLIKNTTPDNTDLNKLFSTINSAGIQLEQTDIVKANLLKFLDDKIVYGKIWEACENMNNFFERNVRLSFPETDKKNIDLTNMISFDRNIFLYEKSSDVVNAEDSFSIDNLSHDQINDYNALNKKNDNEQKRKDSDEIFCRSIISFGQLLLHTYRIHLKKEKRTDFNGTFHVNRLIEIFNELAERKDKEEIKRFFHLLWDIRYLFDKYIVKWISDIDTKSESLELLNYNKNEEGYYSRTKYQKSSSLMLQSVLYFTGDYLRQYWLTSYLGYLEENHNNITPTANTLLLKLEEIDNSFSLNNSLTDKEISWMHINKENINPDFDFQTYFNGSDGTGFKHYWFQKLEYILWKNWEDKEDEKYKKYKITSKNSVEHIYPQNPENRIQHPEIHDNDLHSFGNLVLLSVSQNSEYSNKSVSVKKSMFQEKTETYDTLKSFHIFKDQIEWNKDAITNHKDKMIALIKKHYNYAITN</t>
  </si>
  <si>
    <t>&gt;QES92285.1 DUF262 domain-containing protein [Empedobacter brevis]</t>
  </si>
  <si>
    <t>MSVQVISCTLQDLFETKNKAIEGTGIKGQLFIPEYQRPYVWQEKQINQLLDSVIEHHQSTIAEKPMYYLGSILLHQENGLLKIIDGQQRLTTSLLIQKITNPDYKSGIAYSASKTIENIKYNLSYLKSIAKKNIFEYREKNVLDYFDFSNINVTLIVTDTEDLAYTFFETQNTGGVRLDGSDILKAHHLRAISCPKTINYQARRWEAFENSKVEYLVQLLTKVRFWDNRKWRSFPYYKDERGIKASIIDEYTINTKNNHEDISYHYSAVKNDGGRMFQLHESHYKQLKQPLANGNNTLDYINEYIHLHETLFGSINDYRVPDNYYEFRNTVLHRNNGTLFLKELFEAALISYVSRFGFYRLYEAGLWLYRMIYSLRVTNQRNVREDSVFKFVYGYQFIDNIIEVFTVDELLLYLKKFSYTLDDSYFENNTSKGLHLETLKNYFNDIKTIQHYKDNPKDFDKDLINSIAQKTQVK</t>
  </si>
  <si>
    <t>&gt;QGF31922.1 DUF262 domain-containing protein [Vibrio cholerae O395]</t>
  </si>
  <si>
    <t>&gt;QGF31923.1 DUF262 domain-containing protein [Vibrio cholerae O395]</t>
  </si>
  <si>
    <t>Sulfuriroseicoccus</t>
  </si>
  <si>
    <t>Sulfuriroseicoccus oceanibius</t>
  </si>
  <si>
    <t>&gt;QQL43716.1 DUF262 domain-containing protein [Sulfuriroseicoccus oceanibius]</t>
  </si>
  <si>
    <t>MPFSNTEEVTQLTVKQLLGSDDTYLIPMYQRNYAWEKGEITQLIQDIIDYMPEQRPYYIGSLVVFRRQADRSARHTVFETIDGQQRLTTLSLLTSYLKNNGSANTAWYRDAKIHFESRPLSKKTFDTITNRHFHKEPSDALKPEEINTGITNGYRLIGEALDLAFKNSPEKLQHFERFLFEQVQVMRIQVPDDTDLNHYFEIMNSRGEQLEKHEVLKAKLLEVLNQEPDDAIKESSKRTLHLVWESCANMEKYAQSGFSPKLRNELFGDQKWDELQPKNFEQLCQTVAQHSEESSADESKALSYIIANPVKERTTTEDGDDTPDRFNSVINFPNFLLHILRISVNEGTQAHTDNDVPLDDKRLIQLFEEHILKAEAPLERSRKFIFNLLKGKHLFDHYIIKREFLKGSDSWSLKRYKWNKGDSRNSLGKSSYVNTFDGGDDQLNRSLLMLLSAFHVSTPTMVYKHWLNAALNYLFSNESDVIASEYLTHMEGVARAFVFDRYLVKGEGASYYEMIYRRKGKPQRDPGTLSAGDISPQMRFTKIKNNLVFNYLDYLLWQKYRNDNSQKQIANYEFTFRSSVEHYYPQTPMEGVKDMSDDPSLHYFGNLCLISHSKNSRLSNFSPAAKKDYYAQNSIDSPKQHLMMQFDNWDKAAILEHEEEMISTLLNTDTAAS</t>
  </si>
  <si>
    <t>&gt;QQL43717.1 DUF262 domain-containing protein [Sulfuriroseicoccus oceanibius]</t>
  </si>
  <si>
    <t>MSQLVADHPSAKPNGTADTRTAEPLDKAIISVKALLSDQSLRIPEYQRPYKWGVRNVNQLFGDITKHQGKSSYRLGTIVFHKEKGCRNIVDGQQRTITLLLIVKAFLKERRDQVEDHRLKKHLSDFDAQGLIDPEFDSEISHLNIYRNYQEICRLVTRPDFTEELMVFLLEKCQLVTFSLENVSEAFQFFDSQNARGRDLEPHDLLKAYHLREFTEADESLKAATVAQWENSETEELANLFALYLYRIRNWAKDSSARYFGKNDTGLFKGVNMEKIADYPYVEQLRMAHHFVDHYNHQYERRIDHHRLDFPFHLDQIIINGRRFFELVSHYQNKVKDIRHAGEKLPPIVDHTKLDELPRRILDTLNTYSGRNRTGDRYTRSIFDCLLLYYVDKFGLTEISRAVEKIFIWSYTLRLRQQVVQLASMDNHVLDNGNLFKLVRESTHPSEFLSYPLDTLQEKDVHKTEATKAIRELFEEMRYYAV</t>
  </si>
  <si>
    <t>Vibrio cholerae C6706</t>
  </si>
  <si>
    <t>&gt;QJS92122.1 DUF262 domain-containing protein [Vibrio cholerae C6706]</t>
  </si>
  <si>
    <t>&gt;QJS92123.1 DUF262 domain-containing protein [Vibrio cholerae C6706]</t>
  </si>
  <si>
    <t>&gt;QJS88515.1 DUF262 domain-containing protein [Vibrio cholerae O1 biovar El Tor]</t>
  </si>
  <si>
    <t>&gt;QJS88516.1 DUF262 domain-containing protein [Vibrio cholerae O1 biovar El Tor]</t>
  </si>
  <si>
    <t>&gt;QJS84923.1 DUF262 domain-containing protein [Vibrio cholerae O1 biovar El Tor]</t>
  </si>
  <si>
    <t>&gt;QJS84924.1 DUF262 domain-containing protein [Vibrio cholerae O1 biovar El Tor]</t>
  </si>
  <si>
    <t>&gt;QJS77716.1 DUF262 domain-containing protein [Vibrio cholerae O1 biovar El Tor]</t>
  </si>
  <si>
    <t>&gt;QJS77717.1 DUF262 domain-containing protein [Vibrio cholerae O1 biovar El Tor]</t>
  </si>
  <si>
    <t>Erwiniaceae</t>
  </si>
  <si>
    <t>Erwiniaceae bacterium PD-1</t>
  </si>
  <si>
    <t>&gt;QKJ85577.1 DUF262 domain-containing protein [Erwiniaceae bacterium PD-1]</t>
  </si>
  <si>
    <t>MSDAKVTSFTVRSLLGDVSRYLIPMYQRNYAWGEGEITQLVQDILDYQQKSLHSLYPQTYYIGTLVVFTRPDGDAEIIDGQQRFTTLSLLANWLKKHAGSTLDMSWYQGINLGFESRPKSGETFARLWQGVEPHKLRSKEFNEGLIKGYELIGKVLRDLKLVGESLTHFCTYLLDHVQIARIEVPADTDLNHFFEVMNNRGEQLEKHEVVKARLMAVLNEITDQQARQSSLNTLSRVWDACSNMERYVQYGFTPAERHQLFGQENWGQFVPADFNSLAGMLIPSTSELGTRENQTNRTLADIIKSSSTLSGDRGEEDEGSSERFNSVINFSNFLLHVLRVCSQTEKDRVDVPLDDKQLIDQFELRLLKQNDPVKAVQDFVFALLKCKYLFDQFVIKREFAKGSDSWSLKRLRWYSEKSSSYTNTFNEDDGSYVDINRQILMLLSAFHVSTPTLVYKHWLNAALYYLFNAHSAENQIDARKYLGYLEHLASAFVFQNFLAEQEPKSYFEIIYGKEAPLHPVELSDKTQKKMRFGMIANNLVFNYLDYLLWCRDRNKAEVVKRFEFTFRSSLEHFYPQHPMDGFRTLPDTSLHSFGNLSLISHSKNSRLSNFQPKQKQEYFEASLERNEIDSLKLLAMMELMKKNNQWGEEEIATHEAEMLAVLTSGSDSVFREVL</t>
  </si>
  <si>
    <t>&gt;QKJ85578.1 DUF262 domain-containing protein [Erwiniaceae bacterium PD-1]</t>
  </si>
  <si>
    <t>MKHTLDKTVLSVKGLLSLTDVTIPAYQRPYKWTVKNISELFADIDSHLDKSAYRLGSVVFHHTESDEENMLDIVDGQQRTLTLILSIWAIIETRLAKLERQDLQEALTQLKPSVEGFMGRQRFASQISEYNLYQNYQELKRRVSHREFSEQHIDFLLNRCQLVVFVLTDLSEAFQFFDSQNARGRDLDPHDLLKAFHLREFASHEVELKAASVAHWEGLPSDDLANLFAAYLYRVRQWSQGNSARFFGKDEVGLFKGINLDQIGQYPYVESLRIAHHFVDDYNNQYQRKIDGQKMRFPFHLDQMVINGRRFFEMAEHYQQQVSAIISSEHASTHTQKPLMIQGIVLGEMATKILRTLNSYRNRYRTGDQYIRTMFDCALIFYIDKFGGQSLSAAIEKSFIWAYRCRIRQQVVQLATMDKYVLENNLFRVIKEARVPGDVLSIPLLTIRASENNNNRRTGNHEQDELVRLFKEMNYYE</t>
  </si>
  <si>
    <t>Pseudoalteromonas sp. SCSIO 43088</t>
  </si>
  <si>
    <t>&gt;URQ87242.1 DUF262 domain-containing protein [Pseudoalteromonas sp. SCSIO 43088]</t>
  </si>
  <si>
    <t>MQQDVVNNSMDIAVTSVTAAQLFSGDVIDVDKKPLHGLKVRLNLPEYQRPYKWLPSDVEAFLDDLKAYFTASTEMIDSQIKPAKPLLYLGSVVLHQVTNGSEIILNIIDGQQRITTLQLICMAIATKSGNSYSLPNMRYGSPSSHERIAKNYQWLTAQSLPESLLALDLNRINFTVVITQSEDEAYRFFETQNTGGVRLSGPQVIKAHHLRAIPSEIQNNFARKWESFNYLDGVVNRLLKARRWQAFGFKYVPSHRSPEGVKKAIVKEFAENTGSKNEDLAFSRGAQIKSLSGAISQQLVDGYLAKQPLNAGINTVNYLAYFNELYHTLMVEQSQPYLEPFYSFYNEVVLKANNSDFLTELFDITILLYVSEFGTEHLNEASFWLARCVFSIRLYNEKTVREDSISSFVNKYPLLDWITTAYEHKQLVTMLQSFKRDITPENIGISDRDGKPANGVKQKFLKGYAKFFNILVAERSGNQIAESFDADLKQGIENKLAEPKDRNMPALQECVA</t>
  </si>
  <si>
    <t>&gt;URQ87243.1 DUF262 domain-containing protein [Pseudoalteromonas sp. SCSIO 43088]</t>
  </si>
  <si>
    <t>MSLALSNNASSVSQVETIVQTPHDLLINKIAFEIPSYQRPYVWGGEGVLKLLQDIEQAYIADEHQYYIGTVLSSQLPKKANKDASVSFELIDGQQRMTTLMLIAIAFKKANVDCELSNVATLAHFPRVTFSIREMVQGLLCSWTDLEFTHKPSDEDIHKNEYTKHLAEALNTATSFIKEIRKDSKKGEAHLVNFAKYFYQQVRWVNNIIPAGTDLNKLFATMNTSGVQLEQSDILKSKLLGKLSKNRHEYDGLWQVCENLNNYFERNVRRVFTASNWKKIQDIDLASFDKTKFKLVDTNMLQDLSDKGSESVRGLTLEEIISDESLLEKPESKQSSSSSAEDDEVFCRSIIGFPLFLIHAFRIYRAQAGNEDIESRVNGERLNQAFEKFVLKASELEVIKFLDCLWQVRYQFDKWVVKWVEKAEESTAVLRLSNVNFSKTQSRLNRVPTEITELSQLQSVRYFTGERSAQYWLTSFLGWLVENNTEDKNIVLAKLEDIDNKMSLALFHAELSQKQASFNYLTKTDGSFGSSNEMNDYLKQINGTGFEHYWFQKLEYVLWKNEQNRADEKFKKYRISSKNSVEHVHPQHEEYDKRLEDNYLNAFGNLVLLSPGENSSYSNQTVGKKQEDFKAKPVYDSLKLKQIFELKQNDEWDKDKIKQHQKEMICLLEQHYSGREAFNGI</t>
  </si>
  <si>
    <t>Polaribacter</t>
  </si>
  <si>
    <t>Polaribacter pectinis</t>
  </si>
  <si>
    <t>&gt;QNM84584.1 DUF262 domain-containing protein [Polaribacter pectinis]</t>
  </si>
  <si>
    <t>MVGVDSKLYDIHTIVENEYGFNIPIYQRLYVWTEQQVKTLFEDLFTAYSTKKELYYIGGIIVVKNPNGNFDLVDGQQRFTTLWLLSNELKNILSSFTKKGEELRLHFSIRDNVTYYLKNIENKNGNIDSNETDFADLIKISKARKIIESLITEYLKTDKDQELFAKYIYDNLKMVITEVPYQTDLNKLFETLNNRGEQLQQHEILKARLLSHIKDITEWHQYATLWSVCSKMNEYVERTIAKEIDSSKEIAAQYNNGFKLTDVLNLFRAKEKKQKSINLIEILKTPESYKDESVSFKNNIDNHPETNEDEFEPVRSILTFPQLLLHTLRVFLYDIEQDDIDIINEKELLKTFDNYFLKSDFIDKESVKLFFKQLFEVKCAFDKYIIKWVETSKEKEEHLLKFIDKRNQKKGGWTYYLRRLKKESFHGFELLQSILYHSQQNTTQYWLTPFLYWVKNENPNFNKAYKWLRILDNTLLSSETKGLPLIKRTWNSIPNYLENKPSVSIFQINYNVSALGTKFPHYWFYKIEFVLWYYKNSLGKEVEWKDYKMTARNSIEHIGPQNPRDQNDKVCVEMLDTMGNLVLVTRSINSEYSDRAYGVKKSIFTDKKNKGNLDSLKSDIIYSEENWNDNKAKRHHQFILDLLEIYFKENHIQ</t>
  </si>
  <si>
    <t>&gt;QNM84585.1 DUF262 domain-containing protein [Polaribacter pectinis]</t>
  </si>
  <si>
    <t>MIKVKTLNYLDIFKEFPNLVVPDYQRAYTWNTDKIEDLINDWQEFLGNKNSKNISYYMGTLLFYLNKEKDKFEIIDGQQRLSSLALVYHCIHNNILKEQNLSHNQYTSAHNIVKNYSYLLQRKQELAILKEYDILNKLQFTIIVSDNEDNAFTFFDSQNNRGVTLGVDDYLKAYHLRAVQESNQEKMAKDWEAITFFARKNDKLELNLEYLFKDILFKSRQWKGQRSFPYKNKDNVLREFQKQTHKIKKGEQNYRLFANQNNMRFHSLEYQEDNSLVMLSRERIVDTNHFPFSIRQPLFEGHNFFLFTQKYHSIYKFIFFDKHPENSDLNSVRKMYDDIYNNDMSNYLKEYIQLCLVMYFDNFGVEYIVKALQHFDFYIGSIRVEKYYVRSEVVKNSLKNAKNNLLDVIQGAYLPSEIFNFIKSQENISKIYTNKQKYINDKGEYRNNVIERYIERVCKSYKKEKNKFENRKIWLV</t>
  </si>
  <si>
    <t>Acinetobacter piscicola</t>
  </si>
  <si>
    <t>&gt;QOW47682.1 DUF262 domain-containing protein [Acinetobacter piscicola]</t>
  </si>
  <si>
    <t>MKNESIQALKVQALFENKQTYIIPMYQRNYAWGEKEIDQLILDIQDYQKQPEQLNQGQTQGSKKYYIGTLVVFERSKGTYEIIDGQQRFTTLTLLAICLKRLSKEEKIVLDMSWFNQFNLDFESRPKSSLTFQALLRGDHLQHLKSSEYNADLVQGFELLQRAIQKIIKQGDLSVFCKYLFENVVITQVLVPKDTDLNHYFEVMNNRGEQLEKHEILKAQLMSVLNQIKDEADKTSSLTLFTSIWDATANMERYVQYGFSTTQRDVIFGKDWGDFVPNDFSELQKNYADNLVQPHQQNESKLRILDMLTIPPNNIKNLDQSEEKPERFNSIINFPNFLLQVLQIWLNQTDRNEKVALDDKQLIDQFEKYILLKGQENQEHERVIENVKGFMFSLLKCKFIFDQYIVKRDYSTDHDDWSIKKLKRYENTGSYVNTFEVNNTDIAQRVLLLMTAFHVSTPTLSYKYWLNGALYWLYQNKDKSVSDYFNALQHLARKFIFQRYLNEKQIDYFDLIYGNQTIDDFKIDQSKLSFGNIENNFVFNYLDFLIYCDAENSNDKVIKNFKFTQRSSVEHFYAQQIEGERDKLDDENLHRFGNLCLISSSKNSSIGNRLPSAKRDYFMPEIRKGKIDTLKLYLMIQLLEKKGDWSTTQIEKHEQAMLALFELDYQDFVK</t>
  </si>
  <si>
    <t>&gt;QOW47683.1 DUF262 domain-containing protein [Acinetobacter piscicola]</t>
  </si>
  <si>
    <t>MAQHQVDQLKTGIWSLKKLLLSLDHLVIPHYQRPYKWTEKNLNALVNDIQEHHDKSAYRLGTIVLHRNPNSDSDENIDIVDGQQRTLTLMLLVWAIIQKPELDLKQEHLNEDLNEISEKIDAFMSKQKFNSDISHYNIYQNFNVAKRIVSVNFSEQDIDFLLNNCQVAVFILDDVSEAFQFFDSQNARGRDLEPHDLLKAYHLREFSAQEQHLKAETVAYWESLDSAHLAKLFSNYLFRIRLWSRGKSARFFNKDHVHLFKGIHLGQSDHHPYLEPLRIAHYFIDDYNAQYQRQIDRQEMSFPFQLDQMIINGRRFFEMVELYEKQISKVVDHQDQSEKISIFGATLQDRANRIIKILNSYDARNRDGDRYVRTLFDSALIFYIDKFATDRLSEAIEKIFIWAYRCRISQYSVQLATIDNYVLEKNIFSLLKYAQSPSELIGWSLPIVDKQQGTNVVPLVELFKELNYL</t>
  </si>
  <si>
    <t>&gt;QPC52465.1 DUF262 domain-containing protein [Vibrio cholerae C6706]</t>
  </si>
  <si>
    <t>&gt;QPC52466.1 DUF262 domain-containing protein [Vibrio cholerae C6706]</t>
  </si>
  <si>
    <t>&gt;QTV01048.1 DUF262 domain-containing protein [Vibrio cholerae]</t>
  </si>
  <si>
    <t>&gt;QTV01049.1 DUF262 domain-containing protein [Vibrio cholerae]</t>
  </si>
  <si>
    <t>Vibrio cholerae O37</t>
  </si>
  <si>
    <t>&gt;QUX99247.1 DUF262 domain-containing protein [Vibrio cholerae O37]</t>
  </si>
  <si>
    <t>&gt;QUX99248.1 DUF262 domain-containing protein [Vibrio cholerae O37]</t>
  </si>
  <si>
    <t>Marinobacter adhaerens</t>
  </si>
  <si>
    <t>&gt;QWV11434.1 DUF262 domain-containing protein [Marinobacter adhaerens]</t>
  </si>
  <si>
    <t>MTVQVATCSAAQLFSGCLFPSHSAASDAIATSDGATVTGELTIPEYQRPYCWQDKQLHGLLLDIESHVARKTDGNVELSYYLGSLILHQDNGKLNIIDGQQRITTLALMACLIDPGLPLVEDLVYEHPTGQQQIKHNLKWLRDRLDRVRNWVDFNKLQFTLVITQSEDDAYRFFETQNTGGVRLGGPDIIKAHHLRAVETLHQPQFARQWEAMGSLDSTVSALLKGRYWQGVKPRELPSHNQQKRIRDCIVLELAQETGEGDDIAYGRIRRQIGLAGDVSQQADQQGYEVRQPLNAGINSIRYLAYFQALHKRYWRQPDLPHLAGYQQFVGWLKGLEGCGYLEKLYEACLLLYISQFGENQLDLAARKLFRVVYARRVSNQKSVRENSIPAFIKEQPVLDWIAASYTPDQVFAFLDAFKLTVDPSNLDKNSVKRRFVERVCKEFGLDLEAGQYEKAFAAALNQKITGVQG</t>
  </si>
  <si>
    <t>&gt;QWV11435.1 DUF262 domain-containing HNH endonuclease family protein [Marinobacter adhaerens]</t>
  </si>
  <si>
    <t>Shewanella psychrotolerans</t>
  </si>
  <si>
    <t>&gt;QYK03109.1 DUF262 domain-containing protein [Shewanella psychrotolerans]</t>
  </si>
  <si>
    <t>MTVSVATCSVQQLFEGHKIQGSNGKQITGTLVIPEYQRPYCWQSQQIDSLLEDLEAHFDKHNELSYYLGSLILHRDEQQLKIIDGQQRITTLALFGFLLQQNQKLDLRYESPLSQQQIKANLDWIENQKSKWAKLINFERIQFSLVVTESEDDAYRFFETQNTGGVRLGGPDIIKAHHLRAVPKVHQTRFALQWEGLGKLDNSVKSLLKGRYWQQLNMRELAPHQQTKVVRDQIVAELGEQTTEGDDIAYGQVLRLTGIGGEVVQQAAQQGYEVRQPLNSGINTIRYLAYFQNLYQQYWVNPTLPHQEGYNRFICWLRGLEGCGYLQGLYEACLMMYISQFGEYQLELAAKKLFRVVYSRRVSNQKAVRENSISSFVRDYPVLDWIALSYTPKQCFALFDAFDLVVDPSNLELDTSSVKKRFIAEVTKHFQLGLSPEQYASSFANLLTRNITKMTEAA</t>
  </si>
  <si>
    <t>&gt;QYK03110.1 DUF262 domain-containing HNH endonuclease family protein [Shewanella psychrotolerans]</t>
  </si>
  <si>
    <t>MSSKVQTELLSLQTIATKDFGFVIPCYQRPYVWREEEVIKLFDDVRDAYLANEPHYFIGSVLSALNGGKNEYELIDGQQRTTTLMLISLAFKAVGIETQLAHVSIKGENPRLTFEIRESVRNLLGSYAGLDKITKPGEEDIRKDEYLVHLEANLTILKQQVDRLAEQSDFDIHGFADYIFNQVQWVNNIVPATMDLNRLFSSLNTGGIQLEPVDLLKAKLFKHITTDKAVYSSIWQACEHTDNYFERNLRQIFKNADWQTLEYIDLANYQAELFPLVSSSNSVQRVGKSIAEIASGSLDFYVEPEQSESPSDDFDDETVYCRSIISFELLLIHTLRIFCTQKSWNDLAPRIRATNLMSCFEGLLQHDERTIKSFIELLWQVRYQFDTWVVKWVEHDDEEDARLRLTSISKNKAYINRKAKELGLLAQLQAVRNSTGDRSAQYWLTAFLSRLVAEPKAKDEDVVTLLESIDNKMSLTRETQKEASFKLASDISPQTIPWEEQATYLKSSLGTRFEHYWFQKLEYLLWKNGDKANDDKLKRYRITSKNSVEHVHPQTEEYHHELEKSPLNAFGNLVLLSPGENSSYSNQTVAKKKADFDSKPRYDALKLKDIFETYTQSDNRWSSTEIEKHQNNMLALLERHYTQGAINGQ</t>
  </si>
  <si>
    <t>&gt;UIO89429.1 DUF262 domain-containing protein [Vibrio cholerae]</t>
  </si>
  <si>
    <t>&gt;UIO89430.1 DUF262 domain-containing protein [Vibrio cholerae]</t>
  </si>
  <si>
    <t>Acinetobacter towneri</t>
  </si>
  <si>
    <t>&gt;UIP24216.1 DUF262 domain-containing HNH endonuclease family protein [Acinetobacter towneri]</t>
  </si>
  <si>
    <t>MNQCVDTELLTLQRVVEQKYQFIIPSYQRPYVWTSDEIKRLLEDIHSAYILEEPHYYVGSILTARRNIVLGNENVDVLELIDGQQRTTTLMLFSLACMSLTEKITHPILGVASIQKQPRLHFEIRENVQAFLQEHSGLAKVMAKHVFNAQEDEYLEKIEQGLVVIRQYLESLKNQGVLIGYLDYVYHHVTWVNNIVPTDTDLNKIFTSMNTAGVQLEPVDLVKAKIFKKINTDKVLYSEIWDICQNMNQYFERLLKGKISIESWRKLSFADLVKYQPSKMAFLCLRISSEVEQLDLSISKIFDDFKSDINNENISFQKEIQPVVKSLGNEEINYTFRSFLSFDLLLIHALRIYKIKANLGTDIQQRMTGAKLQEIFDDFLEEADEVHIKAFIQTLWQVRYLFDRFAVRWIEDEESRSEELVLTYISALDKNDSYPRSKQEYSALQQLQSVCIFTTDRNAHYWLTPYLMELVKVFEQRGEKACDEEALSILEKIDNTLSLTTQTQKQASYLLAQGVEVAKDSFDNIQANLNTPQGTGFKHYWFQKLEYTLWKAIKFDNLMQCRDQKQFKGYRISSKNSIEHIHPQNEKYSLGLDDQYLHAFGNLALLSPSQNSEYSNKPIRVKRADFYEKPIYDSLKLKNLFDRLDSESKELDIHTIIEHQQDMLNILEQHYKGEGMTWSV</t>
  </si>
  <si>
    <t>&gt;UIP24217.1 DUF262 domain-containing protein [Acinetobacter towneri]</t>
  </si>
  <si>
    <t>MSESQALIKVAVCNVAQLLRGGNIQVQDQADIQGKLKIPEYQRPYIWNAEQLDQLITDIEEHQKKSKRSAYYLGSIILHAKDTELNIIDGQQRLTSLTLFGYLNEQLQDVTLSYHSSVSVEHIRRNLAYLHSIKDKWEKTIDLEKVVVSLVVTTSEDDAYKFFETQNTGGVRLSGIDIIKAYHLRAINSEQQKKHQTFYAKKWESLGEFSETVWRLLLGRYWNVLNFRDIPYYKNKVAIKNAIIEEFSKNTQKGTEDIAYSQISTEYNPVNRSSQISTPNSYHFRQPLNAGINTISYLEYYNQLYLKYYQNLDVAYLAEYYQFTKWLKQLKGCHFLAELYAIGIMLYVSKFGEYKLDIFAKKFFRVAYSPRATNKTRVQAESVPKLLKDNQLLDHLVMAYRPEDSFKHLDSLNFVVTEYDLDETKKSLKKTFIQETIKHFELNLKNEEIQQGFFEQLTQKIKNLG</t>
  </si>
  <si>
    <t>&gt;UIZ95573.1 DUF262 domain-containing protein [Acinetobacter johnsonii]</t>
  </si>
  <si>
    <t>MNHAVNTELLCLKHVVDENYQFVIPSYQRPYVWSSIHIEDLLNDIEEAFKNDEPHYFIGTTLSSKKDISTYELIDGQQRTTTLMLFALACHDYKDSVLKGHPILKVSTYAKKPRLHFDIRERIESYLGFQAGLDGFGQPAQDQLSEDAYLKHIHAGLEYIKQRLKKIHESGVDFKKFIDYIFENVRWINNIIPEKTDLNKLFSSMNTSGIQLEPVDILKSKIFKKITKNKKFYEAIWDACQNMNTYFERVLRKKIEASSWNKLSYEDLDRYDAEIMMFEVESESSKKLSLKGLSIQEIDSKRNISNYENDSEQETEHEDQIEADIPEERKSHCRSFISFELLLIHALRIYKVLNDENDIEERLIASNLQKIFKDFVIQASEKEIKDFLDVLWQVRYQFDTWCVKWLENEDSGGEELRLTSINRQKKKEAKKAYFNRTKKEHSALELLQSVRIFTGERSAQYWITPFLIGLINADSSLDQDDVVEWLEKIDNDLSLAVDDITQKVASYQLCLEDEIGTKDWQELQDYLESQKGTSFEHYWFQKLEYVLWKNYGRRTEKKFRNYRITAKNSVEHVHPQNERFGAVMTESYLHAFGNLVLLSPGQNSEYSNKPVTVKLAEFERKPSYDSLKLKYLFDTFKKSESKNLTKSVIQMHQDRMIELLKMHYCGVEGNK</t>
  </si>
  <si>
    <t>&gt;UIZ95574.1 DUF262 domain-containing protein [Acinetobacter johnsonii]</t>
  </si>
  <si>
    <t>MSEKQGLIKVAVCNVAQLLSGKRIKTENQRYIQGQLSIPEYQRPYVWGEKQIDKLIEDLKDHQEQFTNSPYYLGSVILHAQHECLNIIDGQQRLTTLALLGYLNSELDDVSLTYQASLSIQHIKQNLQYLEKVRSKWEDYINFENIVVSLVVTDSEDDAYKFFETQNTGGVRLTGPDIIKAHHLRAIPEPYRNHYAKEWEDLGELQGIVMTLLRGRYWNSLKGRAVPFYQEKQKIRDEVVEEFANRTLKHQDDVAYGLMRVTYTTMTKQAKQDLQNSYQLRQPLNEGINSISYMEYFQNLYRKYYKDLKVKYLPEYSKFIEWLKKLEGCRFLEELFVTGLMLYISQFGEYKLDVFAKKFFRVAYSKRVSNKKAVRADSIPEFLREHKVLDHIAYGFTAEQVFESLDCFDLKVDEDGLNENTVKRHFVEETNKYFELGIRSAQYAERFADQLSQKIRKLGE</t>
  </si>
  <si>
    <t>&gt;UNN85793.1 DUF262 domain-containing protein [Vibrio cholerae O1 biovar El Tor]</t>
  </si>
  <si>
    <t>&gt;UNN85794.1 DUF262 domain-containing protein [Vibrio cholerae O1 biovar El Tor]</t>
  </si>
  <si>
    <t>&gt;UNN88091.1 DUF262 domain-containing protein [Vibrio cholerae O1 biovar El Tor]</t>
  </si>
  <si>
    <t>&gt;UNN88092.1 DUF262 domain-containing protein [Vibrio cholerae O1 biovar El Tor]</t>
  </si>
  <si>
    <t>Ornithobacterium</t>
  </si>
  <si>
    <t>Ornithobacterium rhinotracheale</t>
  </si>
  <si>
    <t>&gt;UOH78575.1 DUF262 domain-containing HNH endonuclease family protein [Ornithobacterium rhinotracheale]</t>
  </si>
  <si>
    <t>MSNQTSKPTMIPIADLFSEKESKYYSIPIYQRNYAWTEKEIIQLMQDLNDVFEKNEKEKKNGKNNEKKYFLGTLVVSEKEEYYEVIDGQQRLTTLFVLLAVLSKHTDVTSDSEKSLDLKKLKFLARDRSNETLDKISQKDFDAHKESEKDSIIHAYEMIEKYIKNNISCISNFKDFLFKNVQILRVAVPHDTDLNHYFEIMNTRGEQLEKHEILKARMMNCLSNDKDASEAFNKIWEACSDMGRYVQYGFEPNERKNIFGETWNELNLKNIFIQTKENQSEGTENTGTKSETKENIANIIQSHEVGDIKSNSEDKDAERFESIIDFPNFLLHVLQIQNKQENNNQEKNQENISLDDKNLLEAFESHLGKKENKEEFVKQFACNLLKARFLFDKYIIKREYTSESNDWSLKCMIIYKNKKNIQVNYTNTFGDENKRIIMIQSMFQVSYTTQNYKYWLNGALDYLMNPESNLEGSSFLNYLENLAKSIFYQRFMSDFPKDYYDIIYKIEDKKDENNTIDKNKLNRGTAVENFIFNYLDYILWVFKEKNIDELNKNLSNFNNFEFTYRSSVEHYYPQHPINGNTLDTNTLNEFGNLCLISPSNNSKLSNYMPIAKKEHYTKNTKQESLKQQLMMSEKEWGIEQIKQHTEWMIQLFKEFNNNSHGN</t>
  </si>
  <si>
    <t>&gt;UOH78576.1 DUF262 domain-containing protein [Ornithobacterium rhinotracheale]</t>
  </si>
  <si>
    <t>MSGTYSTEVAEVINISALLQTENIQIPTYQRPYKWSVQNVNQLIDDILFSKEKSAYRLGTIVFHKEEREGKKILNIVDGQQRFITVLLIALALNQKENQEDKLSKKIEFYSKNIDFSNKISQYNIKYNYDEIQRRIGEFDKKEIDFFFEKCEFVKVEIDDVSEAFQFFDSQNARGKDLEPHDLLKAYHLRALSYETKDEKIIKNIVKEWESVEDVELRVLFSDYLFRIKNWSQGKSARFFTKQEIHVFKGINLHEEISYPYAAMHKIAHFFTDDYNLSFYRNIDKQYRQYPFQIDQPIINGKRFFESIAYYLKMKNHLKEVLKKHHEEIYAILEDYPERYYIGDKYVRNLFDCALLYYWDRFGEVDIKKMIVKTFAWAYKLRLEYFAVQRASMDNYARQNLKIFNLIKYAIFHDEVLNNMNVMPTTYVNKADKRKEIQKMMEKLNYLKKDEQSNK</t>
  </si>
  <si>
    <t>&gt;BCK20815.1 hypothetical protein VCSRO51_1165 [Vibrio cholerae]</t>
  </si>
  <si>
    <t>MAVVVASCTLDKLFSNESILASDGKVQKNVHGMLAIPEYQRPYRWNEEQITRLLKDFKLHQQELNGKLETEHCPFYLGSVILHQQGDKLNIIDGQQRLTTMALMSYLANKHVDLKLVYESPESQQQIKHNLGWLYRNEASLADIDFAQINITLVVTDSEDEAYRFFETQNTGGVRLAGPDIIKAHHLRAVDEKDKSAVNTFATRWEALGDLNPVVDILLRGRYWQYLNFRDYPLHNQTQQVRNSIVTELAEQTGKGDDIAFGRVARTYMPNGGESLAQPQVGYELRQPLNSGANTIHYLQYFEQLRQTYLLNQATQGELAGFYEFYQKLVCKLEGCGYLKQLYDACLLLYISQHGQQSLEVVAKKLFRVVYSRRVENQKAVKEKSVPAFVKETPVLDWIAMSYTPEQCFAQLDSFKLSVDKSGFDKNSVKKRFVEKVSQFFGLDMEKQDYANQFGSAFSQHISALGAKHG</t>
  </si>
  <si>
    <t>&gt;BCK20816.1 hypothetical protein VCSRO51_1166 [Vibrio cholerae]</t>
  </si>
  <si>
    <t>MGDHLSVQTELLTLEKIYTDNYQFSIPSYQRPYVWSDDDVLLLFRDIKEACRLKEPNYFIGTILSSRIEQDGERIYELIDGQQRTTTLMLMTIAFKYAGIKSDLAGLAVYTSSDGEDKPRLQFSIREQVQQLLGGLAGLKNYQVPSKETIADNAYLKQMGVALDVLTKEVEKLKSDDVVSAEAMGDYLYRQVQWVNNIVPTQMDLNRLFATMNTAGIQLEQADILKAKLFKHIHTDKAQYDAMWVACEHLENYFERNVRKVFPNADWYHIEPEHLASFDAERFAAKDETSEALSGLSIAQLASQVKASSIPDNTEQEKFETYDLDVETVYCRPIIKFPLLLIHAYRVYLALNDHNDIEPRLHSDRLLEIFDPLIHGDEQSVKQFIETLWQVRYQFDRWVVKWVERDDSTEEQLALTRQYLSESKGKRYINREQKKISELVLLQSVRNFTGERSAQYWLTPFISGLIRLSIKQSVEALKLLENIDNKMSLSLETQKESSFALAEGSEPNCQSWQSQSTYFAKSLGTSFEHYWFQKLEYLIWKKMKVSESSLSAEELNKFKKYRITSKNSVEHVHPQNDEYNSRLDCETLNSFGNLVLLSPGENSSYSNQDVDKKRIDFERKSHFDALKLREIFGVKGQGLLGKQQIDNHLEDMMAVFAQHYNTN</t>
  </si>
  <si>
    <t>Pseudomonas sp. LS1212</t>
  </si>
  <si>
    <t>&gt;UVJ42067.1 DUF262 domain-containing protein [Pseudomonas sp. LS1212]</t>
  </si>
  <si>
    <t>MTAQDAVTVATHSLRELAERPLAIPEYQRRYCWGLDQVASLLADIEQQLQPAEATSSQAPLFLGTIILHQEPAEITGTKDQLVDGQQRCLTLVLLLQALGKIEPLAVKQLLQAEFPDSQSQQNLAANFRQIERYLATEPGSKWQIEKLLDKLQFVVISISSIDQAFAFFDSQNTSGKRLSDFDLLKARHLRAVVSDASVGIGCSNLWEAYERQKVGNGQRLAYFLTEQILARTRFRQRGNKVDDLQLVKEFAVQAPKPTADGPKTIQLSPPTAVSFYRDWNVSHDANHAEADVFTFTTLVNVNGSQVAVEERSVSRLPLQLNQPLLGGEQFFFYIAKYTELYRQHFPLDITSGNSTLVEPEQQNATLHGRLLQLHRAVEQGQDAGYSRLIEIWLAMLVFYLDRFAEDERFASFATLADQYVFSLRITEGSLRRSTVENHFATNEIFVDLLQCPSSLQAVALIEKLSGKQAQALLKFEPAQVETTKKRPVIRRYLKAFASTYAAGNSPHLNSHTSLATVLHAKFFKDEQHA</t>
  </si>
  <si>
    <t>&gt;UVJ42068.1 DUF262 domain-containing HNH endonuclease family protein [Pseudomonas sp. LS1212]</t>
  </si>
  <si>
    <t>MPNRAHELTANKYSAQRMVSGSEEHAGHIPALDTPFLIPIYQRLYTWETQHVECLLQDVWEACQQQSDTEYFIGAVVVSPIDDGRLELIDGQQRMTTLWLIASVLVTAPLGLSLDSLPKWRSFMAVGAKQPPVARLDFSGREQDKQALAAFMRNWGCDCGCASSTECNGWLKNEAMVVARKTIINFFNRLANQPQQEEGMTGAGRVQAFSDYLWAKATFVVTKLHQETDKNRFFDSMNSRGVQLEKHEILKARLLNQLPEVERRVYAWAWDLCADIDGYVKNSLQAEFDYGRSAHHIGTHLLSKVTTRSEGGTDSLVEGTRTLAHILNTPNAKTNTVDTDEELSTKYKSFVSFPVFLLHVLRVFVGDSTPSSDHAGVSVDHKKLLAEFDKHFPSNLEHQHKPFGDKTQCKAFIHCLLRCRLLMDNFMIKGHVHESSHVATRWEIASPLAEASKNNQRTKRTGQHWDSISMLQSMMYFSQDLTRVPWLTEALKALYEPGAQLDDAKNLLNGLTQQDARYAQTVARGKSLQEILGVGDTFALCDGLGTDTPHYWFYKLEYLLWECWFNADDPDNKPVRPEILKGSATIFRMRHVTSVEHVSPQSKNTGEITQLDRFGNLALLSVGENSTYSDKDPVEKKGMFRAGLNKGIIQSLKLADIFSSINDDSDWCDTAMKKHETAMAAVLLDAHPELAQGATQ</t>
  </si>
  <si>
    <t>&gt;BDR36084.1 hypothetical protein PDY_31320 [Photobacterium damselae subsp. damselae]</t>
  </si>
  <si>
    <t>MAVVVASCTLDKLFSGEPILASDGKVEKDVHGMLAIPEYQRPYRWNEEQITRLLNDYKLRQQELAGKPEAEHCPFYLGSVILHQQGSKLNIIDGQQRLTTMALISHVAKKHIDLELVYESPESQQQIKHNLGWLYKHETSLADIDFAQINITLVVTDSEDEAYRFFETQNTGGVRLAGPDIIKAHHLRAVDEKDKSAVNTFATRWEALGDLNPVVDILLRGRYWQYLNFRDYPLHNQTQQVRNSIVTELAEQTGKGDDIAFGRIARTYMPNGGESLAQPQVGYELRQPLNSGANTIHYLQYFEKLRQTYLLKNSTQGELVGFYEFYQKLVCKLDGCGYLKQLYDACLLLYISQHGQQSLEVAAKKLFRVVYSRRVENQKAVKEKSVPAFVKETPVLDWIAMSYTPEQCFAQLDGFELSVDKNGFDKNSVKKRFVEKVSQYFGLDIDKQEYANQFGPAFSQHISALGAKHG</t>
  </si>
  <si>
    <t>&gt;BDR36085.1 hypothetical protein PDY_31330 [Photobacterium damselae subsp. damselae]</t>
  </si>
  <si>
    <t>MGDHLSVQTELLTLEKIYTDNYQFSIPSYQRPYVWSDDDVLLLFRDIKEACRLKEPNYFIGTILSSRIEQDGERIYELIDGQQRTTTLMLMTIAFKYAGIKSDLAGLAVYTSNDGEDKPRLQFSIREQVQQLLGGLAGLKNYQVPSKETIADNAYLKQMGVALDVLTKEVEKLKSDDVVSAEAMGDYLYRQVQWVNNIVPTQMDLNRLFATMNTAGIQLEQADILKAKLFKHIHTDKAQYDAMWVACEHLENYFERNVRKVFPNADWYHIEPEHLASFDAERFAAKDETSEALSGLSIAELASQVKASSIPDNTEQEKFETYDLDVETVYCRPIIKFPLLLIHAYRVYLALNGHNDIAPRLHSDRLLEIFEPLINGDEQSVKQFIKTLWEVRYQFDRWVVKWVERDDATDAQLGLTYQSRSKSNGTYYINRTQKELTDSVLLQSVRNFTGERSAQYWLTPFISGLIRLSIKQDSEALELLENIDNKMSLSIDTQKEASFALAEGLEPNYQSWQSQSTYFEQSLGTSFEHYWFQKLEYLIWKQMKASESSLSAEELNKFKKYRITSKNSVEHVHPQNDEYKSELAYETLNSFGNLVLLSPGENSSYSNQDVDKKRIDFDRKPHFDALKLREMFAVKGQGLWGKQQIDNHLEDMMAVFAQHYKHQ</t>
  </si>
  <si>
    <t>Vibrio nigripulchritudo</t>
  </si>
  <si>
    <t>&gt;BDU42232.1 hypothetical protein TUMSATVNIG3_10300 [Vibrio nigripulchritudo]</t>
  </si>
  <si>
    <t>MESDIIKAHHLRAVPKVHQSRFALQWEGLGKLDNSVKSLLKGRYWQQLNMRELAPHQQTKVVKDQIVAELGEQTTEGDDIAYGQVLRLTGIGGDVVQQAAQQGYEVRQPLNAGINTIRYLAYFQNLYQQYWVNPTLPHQEGYNRFICWLKGLEGCGYLQGLYEACLMMYISQFGEYQLELAAKKLFRVVYSRRVSNQKAVRENSISSFVKDYPVLDWIALSYTPKQCFAFFDAFDLVVDPSNLESDTNSVKKRFIAEVTKHFQLGLSAEQYASSFANLLTHNITEMTEAA</t>
  </si>
  <si>
    <t>&gt;BDU42234.1 hypothetical protein TUMSATVNIG3_10320 [Vibrio nigripulchritudo]</t>
  </si>
  <si>
    <t>MDFDIEPEQPENQSDDFDDETVYCRSIISFELLLIHTLRIFCTQKLWDDLVPRIRASNLMLCFERLLQQDERTIKSFIELLWQVRYQFDTWVVKWVEHDDREDAQLRLTSISKNKAYINRKAKELGLLAQLQAVRNFTGDRSAQYWLTAFLSRLVAEPKAKDEDVVTLLERIDNQMSLTRETQKEASFKLASGVSPQTIPWEEQASYLKSSLGTRFEHYWFQKLEYLLWKNGDKANDDKLKRYRITSKNSVEHVHPQNEEYHHQLERSPLNAFGNLVLLSPGENSSYSNQTVAKKKADFDSKPRYDALKLKDIFETYTQSDNQWSANEIEKHQQNMLTLLETHYTQGVTDGQ</t>
  </si>
  <si>
    <t>Wohlfahrtiimonas</t>
  </si>
  <si>
    <t>Wohlfahrtiimonas chitiniclastica</t>
  </si>
  <si>
    <t>&gt;WHR55194.1 DUF262 domain-containing HNH endonuclease family protein [Wohlfahrtiimonas chitiniclastica]</t>
  </si>
  <si>
    <t>MNQVNTEILTIEKIIKDHYLFAIPSYQRPYVWGDQEINKLCEDIRLAMEETPEQHYFIGTTLSSLNNGRYELVDGQQRTTTLIILAIALKELSVEHDMTKLLTIDALRLYLPIRDNVNQLLACQSGIKQSSSMYQDDAYSQGIKNGVEICKCLIQKLEESERKVFLDYLYAKVCWVNNVLPFGADLNKIFRTANFSGIQLEQHEILKARLLAKVTDAQDKSVFAAIWESCQKMDEYFVKNVRDVFNKPSLPRKIEEYREYNPDLFKLAGHNEGVDHEHQYINLLSMIEKSSEIKDKQNKVDETIKTDQKREELEDTEQSYLSSIISFSQLLLHAYRIFLQENGQEDIRFLNEEKLNEVFKDLTDESSDEIMRFITLLWQVRYYFDLFVVKRIKNNHPQSDYHDVLMINKQKFNDKGYFETTIVADTTALTQLQSILLYTMDRKAQYWLTPFLVDLIQNDKSDLDDESVLNTLENIDNTLSEQRLDHAQKQSLLELSFECCGQNMVLNKLIAEEIETTLSKSSGTSFKHYWFYKLEYLLWKEMKVHSDHIDDAKFKRYRITSKNSVEHVYPQQPEDTSRILDNKDLHAFGNLVLLSVGENSSYGNEMPNVKFERFDNKLDRNKTYESLKFKYMRDLARNKEWNHESIKEHQKEMIQLIQMHYAPEKV</t>
  </si>
  <si>
    <t>&gt;WHR55195.1 DUF262 domain-containing protein [Wohlfahrtiimonas chitiniclastica]</t>
  </si>
  <si>
    <t>MTESGIMLASCTLDELFRNAIMGSDGRLIKGKLTIPDYQRAYVWQTKELKTLLADFEEYFCSKNTDEKDDTEPLYYLGSIIAHQDGENLNIIDGQQRITTMAIIAVIQDEENNKKDYPNLALEFHSPESQANILKNYQWLKEENKIQLGKIDYTKINVTLVMTDSEDAAYKFFETQNTGGVRLGGADIIKAHHLRAIQKSKGSDYANQAAKTWESMKHVAGKNRDEPLIACLLRGRYWNTLDFKNYPHKGGTALRNAIVQALADDCGQGNENLGFGRYRVKYDESLRSEEKLSSAYELRQPLNEGQNTVDYFRYFDALYEKYFAVEAAIESNHLTDYYEFYQHISNIDHYGYMFKCFQTALLIYLSQFGDQYLDVVAKKLFRVIFSLRLSQSRVEARSIPKLLWDDPVFDWITTSYTVEQLCSRLDGFKLKPMKNGDETNQANRFITQMRKFINADQNSDSYNFNAWCEEYDAGIKQLSLGGQ</t>
  </si>
  <si>
    <t>&gt;WHQ87558.1 DUF262 domain-containing protein [Vibrio cholerae]</t>
  </si>
  <si>
    <t>&gt;WHQ87559.1 DUF262 domain-containing protein [Vibrio cholerae]</t>
  </si>
  <si>
    <t>&gt;WLP81852.1 DUF262 domain-containing protein [Vibrio cholerae]</t>
  </si>
  <si>
    <t>&gt;WLP81853.1 DUF262 domain-containing protein [Vibrio cholerae]</t>
  </si>
  <si>
    <t>Providencia sp. PROV040</t>
  </si>
  <si>
    <t>&gt;WOB84887.1 DUF262 domain-containing HNH endonuclease family protein [Providencia sp. PROV040]</t>
  </si>
  <si>
    <t>MSSKVETELLSLRAIASKDLGFVIPCYQRPYVWREEEVIKLFDDIRDAYLAKEPHYFIGSVLSALNGDKSEYELIDGQQRTTTLMLLSLAFKSVGIETQLAHVSIKGENPRLTFEIRESVRNLLGSYAGLEKITKPAEEDIRKDEYLVHLEANLTILKQQVDKLAKQPHFDIYDFAKYIFEQVQWVNNIVPASMDLNRMFSSFNTGGIQLEPVDLLKAKLFKHIITDKDVYSSIWQACEHTDNYFERNLRQIFKNADWQTLEYSDLAKYQAGLFPLVGSSHYIQRVGKSIAEIASGLQDFDVDPEQTQNQSDDFDDETVYCRSIISFELLLIHTLRIFCTQKSWDDLAPRIRASNLMSCFERLLQQDERTIKSFIELLWQVRYQFDTWVVKWVEHDDREDAQLRLTSISKNKTYINRKAKELGLLAQLQAVRNFTGDHSAQYWLTAFLSRLVADPKVKDEDVVTLLESIDNKMSLTRETQKEASFKLASDISPQTIPWEEQATYLKSPLGTRFEHYWFQKLEYLLWKNSEKANDDKLKRYRITSKNSVEHVHPQKEEYHRELENSSLNSFGNLVLLSPGENSSYSNQTVAKKKADFDSKPRYDALKLKDIFETYTQSNNQWSAIEIDKHQQRMLKLLEKHYMQGVING</t>
  </si>
  <si>
    <t>&gt;WOB84888.1 DUF262 domain-containing protein [Providencia sp. PROV040]</t>
  </si>
  <si>
    <t>MTVSVATCSVQQLFEGQKIQGNNGKQITGELVIPEYQRPYCWQSQQIDSLLEGLDAHFRKHNELSYYLGSLILHHDEQQLKIIDGQQRITTLALFSFLSQQHQQLDLRFESPRSQQQIKTNLDWLENHKSKWAKLINFERIQFSLVVTESEDDAYRFFETQNTGGVRLGGPDIIKAHHLRAVPKVHQSRFALQWEGLGNLDSSVKFLLKGRYWQLLNMRDLAPHQQTKVVRDQIVSELGEQTTDGDDIAYGQVLRLTGIGGDVVQKAAQQGYEIRQPLNAGVNTIRYLAYFQNLYQRYWVHPTLPHQEGYNRFVCWLKGLEGCGYLQGLYEACLMMYISQFGEYQLELAAKKIFRVVYSRRVSNQKAVRENSISRFVKDYPVLDWIALSYTPKQCFVFFDAFDLAVDPSNLDSDTNSVKKRFITEVSKHFQLALSPEQYATSFANLLTFNITKMTEKT</t>
  </si>
  <si>
    <t>Pseudoalteromonas maricaloris</t>
  </si>
  <si>
    <t>&gt;WOX29848.1 DUF262 domain-containing protein [Pseudoalteromonas maricaloris]</t>
  </si>
  <si>
    <t>MTMQQDAVNNPMDIAVTSVTAAQLFSGDVIDVDKESQNGFKARLNLPEYQRPYKWSPSDVEALLSDLEAYFTANTEMIDSQSKHDKPMLYLGSVVLHQVANGSETILNIIDGQQRITTLQLICIAIAAKNGKSYSLPNMQYASPSSHERIAKNYKWLTTQSLPESLVALDLNCINFTVVITQSEDEAYRFFETQNTGGVRLSGPQVIKAHHLRAIPSEIQNNFARKWESFNYLDGVVNRLLKARRWQAFGFKHVPSHRAPEGVKKAIVKEFAENTGGKNEDLAFSRGAQIKSLSGAISLQLVDGYLAKQPLNAGINTVNYLAYFNELYHTLMVEQSQPYLEPFYSFYNEVVLKANNSDFLTELFDIAILLYVSEFGTEHLNEASFWLARCVFSIRLYNEKTVREDSISSFVHKYPLLDWITTAYEHKQLVTMLQSFERDITPDNIGISDRDGKPSNGVKQKFLKGYAKFFNILIAERTGNQIAESFDADLKQGIAYKLAELKEPNIKILQECVA</t>
  </si>
  <si>
    <t>&gt;WOX29849.1 DUF262 domain-containing HNH endonuclease family protein [Pseudoalteromonas maricaloris]</t>
  </si>
  <si>
    <t>MSLALSNNTSSVSQVETKVQTPQDLLINKIAFEIPSYQRPYVWGGEGVLKLLQDIEQAFIAKEHQYYIGTVLSSKLSKKANKDASVSFELIDGQQRMTTLMLIAIAFKKANVDCELSNVAILAHFPRVTFSIREMVQGLLCSWTDLEFTHKPSDEDIHKNEYTKHLAEALNTATSFIKEIRKDSKKGEAHLVNFAKYFYQQVRWVNNIIPAGTDLNKLFATMNTSGVQLEQSDILKSKLLGKLSKNRHEYDGLWQVCENLNNYFERNVRRVFTASNWKKIQDIDLASFDKTKFKLIDTNMLQDLSDKGSESVRGLTLEEIISDESLLEKPESKQSSSSSAEDDEVFCRSIIGFPLFLIHAFRIYRAQAGNEDIESRVNGERLNQAFEKFVLKASELEVIKFLDCLWQVRYQFDKWVVKWVEKAEESTAVLRLSNVNFSKTQSRLNRVPTEITELSQLQSVRYFTGERSAQYWLTSFLGWLVKNNTEDKNIVLAKLEDIDNKMSLALFHTELSQKQASFNYLTKTDGSFGSSNEMNDYLKQINGTGFEHYWFQKLEYVLWKNEQNRADEKFKKYRISSKNSVEHVHPQHEEYDKRLEDNYLNAFGNLVLLSPGENSSYSNQTVGKKQEDFKAKPVYDSLKLKQIFELKQNDGWDKDKIKQHQKEMVDLLTKHYY</t>
  </si>
  <si>
    <t>&gt;WPN10600.1 DUF262 domain-containing protein [Vibrio cholerae]</t>
  </si>
  <si>
    <t>&gt;WPN10601.1 DUF262 domain-containing protein [Vibrio cholerae]</t>
  </si>
  <si>
    <t>&gt;WPN14929.1 DUF262 domain-containing protein [Vibrio cholerae]</t>
  </si>
  <si>
    <t>&gt;WPN14930.1 DUF262 domain-containing protein [Vibrio cholerae]</t>
  </si>
  <si>
    <t>&gt;VEE64030.1 Uncharacterized conserved protein [Shewanella putrefaciens]</t>
  </si>
  <si>
    <t>&gt;VEE64031.1 Uncharacterized conserved protein [Shewanella putrefaciens]</t>
  </si>
  <si>
    <t>Vibrio sp. B1ASS3</t>
  </si>
  <si>
    <t>&gt;CAE6919237.1 hypothetical protein ACOMICROBIO_NCLOACGD_02638 [Vibrio sp. B1ASS3]</t>
  </si>
  <si>
    <t>MSSKVETELLSLQTIATKDLGFVIPCYQRPYVWREEEVIKLFDDVRDAYLAKEPHYFIGSVLSALNGDKSEYELIDGQQRTTTLMLLSLAFKAVGIETQLAHVSIKGENPRLTFEIRESVRNLLGSYAGLDKITKPGEEDIRKDEYLVHLEANLTILRQQVDKLAEQSDFDIHGFADYIFNQVQWVNNIVPASMDLNRLFSSLNTGGIQLEPVDLLKAKLFKHIKTPTDKAIYSSIWQACEHTDNYFERNLRQIFKSADWQKLEYADLANYQADRFPLVSSSNSVQRVGKSIAEIASGSLDFDIEPEQPENQSDDFDDETVYCRSIISFELLLIHTLRIFCIQKSWDDLVSRIRASNLMLCFERLLQEDERTIKSFIELLWQVRYQFDTWVVKWVEHDDREDAQLRLTSISKNKAYINRKAKELGLLAQLQAVRNFTGDRSAQYWLTAFLSRLVAEPKTKDEDVVALLECIDNQMSLTRETQKEASFKLASGISPQTIPWEEQATYLKSSLGTRFEHYWFQKLEYLLWKNGDKANDEKLRRYRITSKNSVEHVHPQNEEYHHQLEKSPLNAFGNLVLLSPGENSSYSNQTVAKKKADFDSKPRYDALKLKDIFETYTQSDNQWSANEIEKHQQNMLALLETHYTQGVTDGQ</t>
  </si>
  <si>
    <t>&gt;CAE6919253.1 hypothetical protein ACOMICROBIO_NCLOACGD_02639 [Vibrio sp. B1ASS3]</t>
  </si>
  <si>
    <t>MTVSVATCSAQQLFEGQKIQASNGKLLTGVLVIPEYQRPYCWESQQIDSLLEDLREHFHKHNELPYYLGSLILHHDEQQLKIIDGQQRITTLALFSFLSQQHQQLDLRFESPLSQQQIKTNLDWLADRKSNWAKLINFERIQFSLVVTESEDDAYRFFETQNTGGVRLGGPDIIKAHHLRAVPKVHQSRFALQWEGLGKLDNSVKSLLKGRYWQQLNMRELAPHQQTKVVRDQIVSELGEQTTEGDDIAYGQVLRLTGIGGDVVQQAAQQGYEVRQPLNAGINTIRYLAYFQNLYQQYWVNPTLPHQEGYNRFICWLKGLEGCGYLQGLYEACLMMYISQFGEYQLELAAKKLFRVVYSRRVSNQKAVRENSISSFVKDYPVLDWIALSYTPKQCFAFFDAFDLVVDPSNLESDTNSVKKRFIAEVTKHFQLGLSAEQYASSFANLLTRNITEMTEAA</t>
  </si>
  <si>
    <t>Celerinatantimonas</t>
  </si>
  <si>
    <t>Celerinatantimonas diazotrophica</t>
  </si>
  <si>
    <t>&gt;CAG9297540.1 hypothetical protein CEDIAZO_02728 [Celerinatantimonas diazotrophica]</t>
  </si>
  <si>
    <t>MSSKVETELLSLQTIATKDLGFVIPCYQRPYVWREEEVIKLFDDIRDAYLAKEPHYFIGSVLSALNGDKSEYELIDGQQRTTTLMLLSLAFRAVGIETQLAHVSIKGENPRLTFEIRESVRNLLGSYAGLDKITKPGEEDIRKDEYLVHLEANLTILRQQVDKLAKQSDFDIYGFADYIFSQVQWVNNIVPASMDLNHLFSSLNTGGIQLEPVDLLKAKLFKHIKTPTDKAIYSSIWQACEHTDNYFERNLRQIFKSADWQKLEYADLADYQAERFPLVSSSNSVQRVGKSIAEIASGALDLDVEPEQHENQSDDFDDETVYCRSIISFELLLIHTLRIFSTQKSWDDLVPRIRASNLMLCFEGLLQQDERTIKSFIELLWQVRYQFDTWVVKWVEHDDREDAQLRLTSISKNKAYINRKAKELGLLAQLQAVRNFTGDRSAQYWLTAFLSRLVAEPKAKDEDVVALLECIDNQMSLTSTSTSTSETQKEASFKLASGISPQTIPWEEQATYLKNSLGTRFEHYWFQKLEYLLWKNGDKANDEKLKRYRITSKNSVEHVHPQNEEYHHELEKSPLNAFGNLVLLSPGENSSYSNQTVAKKKADFDSKPRYNALKLKDIFETYMQSDNQWSANEIEKHQQNMLALLEKHYTQGVINGQ</t>
  </si>
  <si>
    <t>&gt;CAG9297541.1 hypothetical protein CEDIAZO_02729 [Celerinatantimonas diazotrophica]</t>
  </si>
  <si>
    <t>MMVSVATCSAQQLFEGQEIQASNGKLLTGVLVIPEYQRPYCWESQQIASLLEDLREHFHKHNELPYYLGSLILHHDEQQLKIIDGQQRITTLALFSFLSQQHQLLDLRFESPLSQQQIKTNLDWLADRKSKWAKLINFERIQFSLVVTESEDDAYRFFETQNTGGVRLGGPDIIKAHHLRAVPKVHQSRFALQWEGLGKLDNSVKSLLKGRYWQQLNMRELAPHQQTKVVRDQIVAELGEQTTEGDDIAYGQVLRLTGIGGDVVQQAAQQGYEVRQPLNAGINTIRYLAYFQNLYQQYWVNPTLPHQEGYNRFICWLKGLEGCGYLQGLYEACLMMYISQFEEYQLELAAKKLFRVVYSRRVSNQKAVRENSISSFVKDYPVLDWIALSYTPKQCFAFFDAFDLVVDPSNLESDTNSVKKRFIAEVTKHFQLRLSPEQYASSFANLLTRNITEMTEAA</t>
  </si>
  <si>
    <t>&gt;CAH2562822.1 hypothetical protein CNRVC190243H_01088 [Vibrio cholerae]</t>
  </si>
  <si>
    <t>&gt;CAH2562824.1 hypothetical protein CNRVC190243H_01089 [Vibrio cholerae]</t>
  </si>
  <si>
    <t>Protein  Name</t>
  </si>
  <si>
    <t>VC1765</t>
  </si>
  <si>
    <t>VC1768</t>
  </si>
  <si>
    <t>VC1769</t>
  </si>
  <si>
    <t>&gt;AAF94914.1 type I restriction enzyme HsdR, putative [Vibrio cholerae O1 biovar El Tor str. N16961]</t>
  </si>
  <si>
    <t>MVFMVSKTNEQALEAAIEKGLAGICKEELALGEAPLNYNNDLYLIGSPSDFDKQYALDTRLFWQFLEDTQASELEKLKRTSPHDWQRKILERFDRMIKRHGVLRLLKKGLDVDDAFLSLMYPAPLASSSEKVKKDFSANLFSVTRQVCYSNANPLEEIDMVLFINGIPLITLELKNPWTGQNAVYHGQKQYRDDRDANQPLLNFARCLVHMAVDTDEVYMTTKLAGKNTFFLPFNKGFNFGKGNPINPHGHKTAYLWQEVFRKESIANIIQHFIRLDGSSKKQLDKRTLFFPRYHQMDVVRRLVDHCSVNGVGQTYLIQHSAGSGKSNSITWAAYQLIETYPISDDLPGSRGKEMPLFDSVIVVTDRRLLDKQLRDNIKEFSEVKNIVAPAFKSSELKSALENGKKIIITTIQKFPYIVDGIADLSDRRFAVIIDEAHSSQDGHNQDKLNEAMGFVSEDVLDKALQSAKNRKMRSNASYFAFTATPKNTTLEKFGQRQADGTYVPFHLYSMKQAIEEGFILDVIANYTTYKSYYEIEKSIQDNPEFDSKKAQKRLRAYVEASQETIDTKAEIMLEHFIKHVVNGKKLKGKGKGMVVTQNIESAIRYYRALTRQLNKMGNPFKVAIAFSGSKEVDGIEYTEADINGFPEGDTKDYFDVNYKRKEPDSPIPKHVDQDAYRLLVVANKYLTGFDQPKLCAMYVDKKLASVLCVQALSRLNRSAPKYGKKTEDLFVLDFFNSVDDIKTAFDPFYTSTTLSEATDVNVLHELKDDMDDTDVYEWFEVEEFNKRFFEGREAQDLSPIIDIAAARFNHELELENEFKVDFKVKAKQFVKIYGQIASIMPYEVVQWEKLFWFLKFLIPKLSVEDPDKEALDSLLDSVDLSSYGLQRVKLNHSIELDDSETELDPQNPNPRGAYGPEAEKDPLDEIIKIFNERWFQGWSATPEEQRVKFVNIAESIRNHPDFEAKYQNNADPHTRELAFEKMLKEIMLQRRKDELELYKLFAQDPAFKASWTQSMQRMVGM</t>
  </si>
  <si>
    <t>&gt;AAF94917.1 conserved hypothetical protein [Vibrio cholerae O1 biovar El Tor str. N16961]</t>
  </si>
  <si>
    <t>MLTFWASLWLRFRGKLMSNTMIKKMPKYESYKDSCEQWIGDIPAHWEVYRLKSAVYECSNGIWGSDPNGRDEIVVLRVADFDDHKLKISDEKLTYRSIPAKEHQGRLLKNGDLLIEKSGGGDKTLVGRVVLFDKQYPAVTSNFVAKMTPKEWVISGFLKYVFSALYNNGVNYLSIKQTTGIQNLDASSYLNEKFCIPQKEEQYEIAKFLDNKTTQINEAIAIKQKQIELLKERKQIIIQQAVTQGLNPDATMKYSGVDWIGAIPGHWIVKRAKYLLDEINERSETGLEELLSVSHMTGVTPRSEKNVTMFMAEDYTGSKLCHSGDLVINIMWAWMGALGVSDRTGIVSPSYGVFREQREGTFVPKYLEMLLKSTKYVEYYNKVSTGLHSSRLRFYGHMLFDMALGFPPYEEQTQIVEYISRECSKVDEAITVQAEQVSKLKEYKTTLINSAVTGKIKVTELA</t>
  </si>
  <si>
    <t>&gt;AAF94918.1 DNA methylase HsdM, putative [Vibrio cholerae O1 biovar El Tor str. N16961]</t>
  </si>
  <si>
    <t>MDHSVHNKLVSFIWSIADDCLRDVYVRGKYRDVILPMVVLRRLDTLLEPSKEAVLEEVRFQKEEMNEIELDDAPLCATSGYVFYNTSKWTLQTLFSTATNNQQILLANFEDYLNGFSENVKEIVECFNLKAQIRHMAGKDVLLDVVEKFVSPYINLTPAVKEDPEGNKLPALSNLGMGYVFEELIRKFNEENNEEAGEHFTPREVIELMTHLVFDPIKDNLPLSITVYDPACGSGGMLTETQNFVEEKYPASNRDIYLYGKEINDETYAICKSDMMIKGNNPENIRVGSTLSTDEFSSNRFDFMLSNPPYGKSWASEQKHIKEGKEVVDGRFKVKLKDYWGVESEQEAIPRSSDGQLLFLMEMVTKMKSPQDSPLGSRIASVHNGSSLFTGDAGSGESNIRRFIIENDMLDAIVQLPNNLFYNTGITTYIWLLNNNKPENRQGKVQLIDASLLFRKLRKNLGNKNCEFSPEHIAEIVSTYLENQSVERAIDEKGDPVGIAAQVFKNQDFGYYKVNIERPDRRNAQFRADLIEPLRFENSQREVMEYLYAEYGEQVYDAGFVKGIEKEITKWCEENDISLNKAAKTKLLDTKNWIKQRTLVNVASQLHKKIGDEVYNDFNQFKQLVDAELTSLGLKLSAPEKKAILDAVSWYDENAEKVIKKVAKLKQDKLDELLENYECELQDLPDFGYYPTGNHNEFVTYESSSDLRDSESVPLEQSIYQYFLDEVKPHVDEAWINLESVKIGYEISFNKYFYRHKPLRSMDEVAGDIIALEQKAEGLIADILGISVAKVQG</t>
  </si>
  <si>
    <t>&gt;ABG60178.1 restriction enzyme type I helicase subunit; type I restriction enzyme HsdR [Cytophaga hutchinsonii ATCC 33406]</t>
  </si>
  <si>
    <t>MPSQTNEQALESSIEKCLTGTSLEQLKEQKVSLHIANERRELYRAGNGYYIGSPEDFNAQFALDEKRFWDFLETTQQEELSKLQKQSDWKLKIIERLNYTVKKYGILRLFRKGLDIDDAHFTLLYPLPLASSSETVRTNFESNQFSVTRQLRYSLINTKEEIDMVLFVNGLPFATMELKNHWTGQNAKVHGQNQYKTKRDINQPLLNFGRCIVHFAVDTDEAYMTTRLNGNDTFFLPFNLGQREPLFGKGNPVNPFGHKTSYMWEEIFTRKSIANIIQHFVRFDGKETDPLSKKTLYFPRYHQLDVVRKLVDDASKKGVGQTYLIQHSAGSGKSNSITWAAYQLIETYPESDNLPGSKGVSNPLFDSVIVVTDRRLLDKQIRENIKEFSEVKNIVAPAYSSKELKESLESGKKIIITTIQKFPFIVDGIADLSDKRFAVIIDEAHSSQSGTSAGTMNQVMGNAAGDATEDEEIDPQDKILEAMRARKMRGNASYLAFTATPKNNTLERFGVKQEDGKYKPFHLYSMKQAIEEGFILDVLANYTTYKSYYEIEKSIEDNPLFETVKAQKKLRTYVEQNKQTIATKADIMLDHFMTKLVNTKRLKGKAKAMVATQSIESAINYYFALKKLLDEQGNPFKIAIAFSGVKKIKGIEYTEDSLNDFPAHLDTAKPSDPGYISDKIARFVNMDEYRMLVVANKYLTGYDQPKLTAMYVDKKLQGVIAVQALSRLNRSADKLGKKTEDLFILDFYNTTEDIKKAFDPFYTATSLSKATDINVLHELKSNLDDTGVYEWSEVEDFVEKYFKGVNAQELSPIVEVAAERFNVTLELDDKAKADYKIKAKHFVKIYGQMASIMHYEVQAWEKLFWFLKFLIPKLIIVDNASDVLDGLLNSVDLSTYGLERVKLNTTIVLDAAETEVDPQNPNPRGAHGGDSEEDELDLIIKSFNERWFQGWDATPDQQRAKFVVIAQRMQAHSDYNEKYAENSDIQNRAIAFAKIIDDVMGKQRKTDMDLYRLYSQDEGFKIAMQDTIKRILRN</t>
  </si>
  <si>
    <t>&gt;ABG60181.1 probable type I restriction-modification system [Cytophaga hutchinsonii ATCC 33406]</t>
  </si>
  <si>
    <t>MKTKLQKYPAYKDSGVEWLGEIPKHWECIRMKHLFRDYSEKNKQNEELLSVTQNQGVVPRSWVESRMVMPSGALESFKFIQKGDFAISLRSFEGGLEYCHHDGIISPAYTVLKTKRKIANQYYKYLFKSSAFISELQTSIVGIREGKNISYPELSYSLLPIPKIDEQSCIATFLDDKTAKIDQAISIKQKQIELLKERRQILIHKAVTRGLNPKVKMKDSGVEWIGEVPEGWEVKKLLGLCNFIRGNSSFGKDDLLNDGEYVALQYGKTYKVNEVNEEYNYFVNNEFYKASQIVNYGDTIIIATSETIEELGHTAYYKRNDLGLIGGEQILLNPNNDKINSHYLYFTSRVFSKELRKYATGIKVFRFNINDLKTIYIAIPPLSEQQQIVEYIETTTAKIATAISLKENEIEKLKEYKANLVNSAVTGKIKVS</t>
  </si>
  <si>
    <t>&gt;ABG60183.1 restriction/modification methyltransferase [Cytophaga hutchinsonii ATCC 33406]</t>
  </si>
  <si>
    <t>MNQAVHNKLVSFIWSIADDCLRDVYVRGKYRDVILPMVVLRRLDALLEPTKDAVLEEMAFQKDEAKFTEWDENGLRQASGYVFYNTSEWTLQRLHDTATNNQQILQANFEDYLKGYSGNVKEIIEKFNLKRQVQHMASKDVLLNVLEKFTSSYINLTPFEKNDPDGRKLPPLSNLGMGYVFEELIRKFNEDNNEEAGEHFTPREVIDLMTHIIFEPIKDKLPPVMTIYDPACGSGGMLTESQNFIKDEDGEIKAKGDVYLYGKEINDETYAICKSDMMIKGNNPENIRVGSTLSTNEFAGTTFDFMLSNPPYGKSWASEQKFIKDGKDIIDPRFKIKLQNYWGIEEEADATPRSSDGQLLFLMEMVNKMKPLSQSKLGSRIASVHNGSSLFTGDAGGGESNIRRYIIENDWLEAIVQMPNNLFYNTGITTYIWILSNNKSNKRKGKVQLIDAGFMFRKLRKNLGNKNCEFAPEHIREIVSVYEKMQAVDRKVDDEQGISSKVFDNTDFGYYKVTIERPKRLKAQFTAERIEELRFDKTLREPMAWAYETYREKVYTEIAKHEKAIIEWCEKNELNLNAKQTKTLVTQATWQKQLDLVTLAMDLMKKIGSKEFNDFNLFKERVDEALAAKKLKLSSSEKNAILNAVSWYDADAEKVVKGTTKLAGDKLKELLAYLGCKEKELGDYGYFATEKKGEYLEYETESNLRDTENVPLKEAIYTYFLREVKPHVGEAWINLDATKIGYEISFNKYFYKHKPLRSIEDVTADILALEKESDGLIAEILGL</t>
  </si>
  <si>
    <t>&gt;ACP06010.1 putative type I restriction enzyme HsdR [Vibrio cholerae M66-2]</t>
  </si>
  <si>
    <t>&gt;ACP06013.1 conserved hypothetical protein [Vibrio cholerae M66-2]</t>
  </si>
  <si>
    <t>MLTFWASLWLRFRGKLMSNTMIKKMPKYESYKDSCEQWIGDIPAHWEVYRLKSAVYECSNGIWGSDPNGRDEIVVLRVADFDDHKLKISDEKLTYRSIPAKERQGRLLKNGDLLIEKSGGGDKTLVGRVVLFDKQYPAVTSNFVAKMTPKEWVISGFLKYVFSALYNNGVNYLSIKQTTGIQNLDASSYLNEKFCIPQKEEQYEIAKFLDNKTTQINEAIAIKQKQIELLKERKQIIIQQAVTQGLNPDATMKYSGVDWIGAIPGHWIVKRAKYLLDEINERSETGLEELLSVSHMTGVTPRSEKNVTMFMAEDYTGSKLCHSGDLVINIMWAWMGALGVSDRTGIVSPSYGVFREQREGTFVPKYLEMLLKSTKYVEYYNKVSTGLHSSRLRFYGHMLFDMALGFPPYEEQTQIVEYISRECSKVDEAITVQAEQVSKLKEYKTTLINSAVTGKIKVTELA</t>
  </si>
  <si>
    <t>&gt;ACP06014.1 putative DNA methylase HsdM [Vibrio cholerae M66-2]</t>
  </si>
  <si>
    <t>&gt;ACP09875.1 putative type I restriction enzyme HsdR [Vibrio cholerae O395]</t>
  </si>
  <si>
    <t>&gt;ACP09878.1 conserved hypothetical protein [Vibrio cholerae O395]</t>
  </si>
  <si>
    <t>&gt;ACP09879.1 putative DNA methylase HsdM [Vibrio cholerae O395]</t>
  </si>
  <si>
    <t>&gt;ACY51394.1 type I restriction-modification system DNA-methyltransferase subunit M [Vibrio antiquarius]</t>
  </si>
  <si>
    <t>MDHSVHNKLISFIWSIADDCLRDVYVRGKYRDVILPMVVLRRLDTLLEPSKEAVLEEVRFQKEEMNETELDDAPLCAASGYVFYNTSKWTLQTLFSTATNNQQILLANFEDYLNGFSDNVKEIVECFNLKAQIRHMAGKDVLLDVVEKFVSPYINLTPTVKEDPEGNKLPALSNLGMGYVFEELIRKFNEENNEEAGEHFTPREVIELMTHLVFDPIKDELPLSITVYDPACGSGGMLTETQNFVEEKYPASNRDIYLYGKEINDETYAICKSDMMIKGNNPQNIRVGSTLSTDEFSSERFDFMLSNPPYGKSWASEQKHIKDGKDVVDGRFKVKLKDYWGVESEQDAIPRSSDGQLLFLMEMVTKMKSPQVSPLGSRIASVHNGSSLFTGDAGSGESNIRRFIIENDMLDAIVQLPNNLFYNTGITTYIWLLNNNKPESRQGKVQLIDASLLFRKLRKNLGNKNCEFSPEHIAKIVSTYLDNKSVERAIDEKGDSVGIAAQVFKNQDFGYYKVNIERPDRRNAQFRSDLIEPLRFEKSLREVMEYLYVEYGEKVYDAGFVKGVEKEITKWCEENDISLNKAAKTKLLDTKNWIKQRTLVNAASQLHSKIGDEVYNDFNQFKQLVDAELKSLGLKLAATEKKAILDAVSWYNENAEKVIKKVAKLKQDKLDELLESYECELQDLPDFGYYPTGNHNEFVTYESSSDLRDSESVPLEQSIYQYFLDEVKPHVDEAWVNLESVKIGYEISFNKYFYRHKPLRSMDEVAKDIIALEQKAEGLISDILGGDVVKGDAK</t>
  </si>
  <si>
    <t>&gt;ACY51395.1 type I restriction-modification system specificity subunit S [Vibrio antiquarius]</t>
  </si>
  <si>
    <t>MNLLTSMPKHNEYTDTGISWLGSIPSHWEAAPLCSVSKLKSITNHVGEPLLSVYLDKGVIRFDEVEAKRTNVTSLDLSKYQLVEPGDFVLNNQQAWRGSVGISAHRGIVSPAYLVLQLSSKIYPRFGNYLFRDGSMVANYLVNSKGVGTIQRNLYWPQLKRALVFFPGLDEQIAIANYLDEKTSQIDEAIAIKQKQIELLKERKQIIIQQAVTQGLNPDVPMKDSGVDWIGKIPEHWTVSKIGHYARVYNGSTPSRDVKRYWDEGTIPWMSSGKVNDYIISTPSELITTAALRECSLRIFPKGTVLIGIVGQGKTRGTSAMLAIDAVINQNVAGIIPSEKILSEFLHQYLIQAYDEVRNQGQGSNQEALNCQILSSFKIAFPSIIEQKEIVHFIAIQSQKLDQSIDIQFNQIEKLKEYKTTLINSAVTGKIKVTELV</t>
  </si>
  <si>
    <t>&gt;ACY51398.1 type I restriction-modification system restriction subunit R [Vibrio antiquarius]</t>
  </si>
  <si>
    <t>MVSKTNEQALEAAIEKGLAGICREELALGDAPLNYNNELYLVGFPSDFDKQYALDTRFFWQFLEETQASELDKLKRTSPHDWQRKILERFDRMIKRKGVLSLLKKGLEVDDAFLTLMYPAPLVSSSENVKKNFSANIFSVTRQVCYSNANPLEEIDMVLFINGIPLITLELKNKWTGQNAAYHGQNQYRNDRDANQPLLNFARCLVHMTVDTDEVYMTTKLAGKKTFFLPFNKGFNLGKGNPTNPHGHKTAYLWQEVFRKESIANIIQHFVRLDGSSKKQLDKRTLFFPRYHQMDVVRRLVDHCSVNGVGQTYLIQHSAGSGKSNSITWAAYQLIETYPISDDLPGSRGKEVPLFDSVIVVTDRRLLDKQLRDNIKEFSEVKNIVAPAFKSSELKSALESGKKIIITTIQKFPFIIDGIADLSDKRFAVIIDEAHSSQSGSAHDNMNRAMGKKEVEELEDAQDKILQAMRSRKMRGNASYFAFTATPKNTTLEKFGQRQADGTYAPFHLYSMKQAIEEGFILDVIANYTTYKSYYEIEKSIQDNPEFDSKKAQKRLRAYVEASQETIDTKAEIMLEHFIKHVINGKKLKGKGKGMVVTQNIESAIRYYRALTRQLDKMGNPFKVAIAFSGTKEVDGIEYTEADLNGFPEGDTKDYFDVNYKRKESDSPIPKHVDQDAFRLLVVANKYLTGFDQPKLCAMYVDKKLASVLCVQALSRLNRSAPKYGKKTEDLFVLDFFNSVDDIKTAFDPFYTSTTLSEATDVNVLHELKDDMDDTGVYEWFEVEEFNKRFFEGRDAQDLSPIIDIAAARFNHELELENEFKVDFKVKAKQFVKIYGQMASIMPYEVVQWEKLFWFLKFLIPKLSVEDPDKEALDSLLDSVDLSSYGLQRVKLNYSIELDDSETELDPQNPNPRGAHGPESEKDPLDEIIQIFNERWFQGWSATPEEQRVKFVNIAESIRNHPDFEAKYQNNADPHTRELAFEKMLKEIMLQRRKDELELYKLFAQDPAFKASWTQSMQRMVGM</t>
  </si>
  <si>
    <t>&gt;ADP97342.1 type I restriction-modification system, methyltransferase subunit [Marinobacter adhaerens HP15]</t>
  </si>
  <si>
    <t>MDHSAHNKLVSFIWNIADDCLRDVYVRGKYRDVILPMVVLRRLDTLLMPTKEAVLEEVRFQKEEMDATELDPAPLKAASGYVFYNVSKWTLTSLYNTATNNRQILLANFEEYLKGFSPNVQEIIECFELKSKIQHMAHKDVLLDVVEKFVSPKINLTPKDALDPDGYKLPGLSNLGMGYVFEELIRKFNEENNEEAGEHFTPREVIELMTHLVFDPIKDDLPLTLTVYDPACGSGGMLTESQNFIEEKYPSDNRDIYLYGKEINDETYAICKSDMMIKGNNPENIKVGSTLSTDEFASDRFDFMLSNPPYGKSWASEQKHIKDGSDVIDPRFKIQLKDYWGNEEDCDATPRSSDGQLLFLMEMVSKMKDPATGSKGSRIASVHNGSSLFTGDAGGGESNIRRYLIENDWLEAIVQLPNNLFYNTGITTYIWVLNNNKPANRRGKVQLIDASLLYRKLRKNLGNKNCEFAPDHIEQITRTYLDCTAIERELDANNDPVGIASQVFRNEDFGYHKVTIERPDRRKAQFSEERIAGLRFDKQISEVMEHLYAEHGDKVYDSTGHGKDNKQSFLKSIEKPVMAWCDDNDISLNTKAKTKLLDVKRWASLKAIYETARELMAAIGQDEFDDFNQFKKQVDTELKARKLKLSATEKNAILNAISWYDETAEKVVKKVVKLNGDKLDELLHRYDCSAEQLPDYGLYPTGKANEYITFESSSDLRDSESIALLKDGEKQGIHGYFLAEVKPHVEEAWINLDSTKIGYEISFNKYFYRHKPLRSLEEVAQDIISLEQKAEGLIAQILGVDVEQVQG</t>
  </si>
  <si>
    <t>&gt;ADP97343.1 type I site-specific restriction-modification system, S subunit [Marinobacter adhaerens HP15]</t>
  </si>
  <si>
    <t>MLNVHQLHKYEAYKDSGADWLGMIPINWTSKKFKYLARVKKGKVPKRIVSENRSGLPPYLSMEYLRGAEANQFVEDRDAIVVSDGSILLLWDGSNAGEFVVGRGGVVSSTLAAIDFFSVDRKFAWYACQVTEIELRSTTVGMGIPHVDGEQLKNSFLAIPSLDEQSLIAKFLDKKTTQIDEAIAIKEQQIVLLKERKQIIIQKAVTQGLDPTVPMKLSGVDWIGEIPKHWEVVRFKNLFSQSRLPVRIGDGVVTSYRDGQVTLRTNRRLEGYTEAIIEGGYQGIRKGQLVLNSMDAFEGAIGVSDSDGKCTPEYVICDPNRGGISQYYFAYLLREMALGKYIQVICNAVRQRAVRIRYNNLAPRFMVVPPESEQEEIVKFIESEKVKIGDGIDHLQSQIEKLKEYKTTLINSAVTGKIKITPDMVEA</t>
  </si>
  <si>
    <t>&gt;ADP97346.1 type III restriction enzyme, res subunit [Marinobacter adhaerens HP15]</t>
  </si>
  <si>
    <t>MVSQTNEQALEAAIERALTGLTTEAVKQAGKVKETPADDLVANNGFQLGLPYDFNAQYAIDEKLFWRFLEQTQGKELAKLKKHNSTDWDRKLLERYDRLIKKHGILHLLKKGLAVDDAHFHLMYPAPLASSSEKVKQNYAANIFSCTRQVRYSLANPLQEIDMVLFLNGIPLVTMELKNAWTGQTARYHGQKQYRENRDTNQPLLNFARCLVHMAVDTDEVYMTTKLNGKSTFFLPFNKGHNHGKGNPPNPHGHKSSYLWEEVFTKDSLVNIIQHFVRLDGSSKDPLRKRTLFFPRYHQMDVVRKLVAHAEDHGVGHTYLIQHSAGSGKSNSITWAAYQLIETYPKNDAAAGGKDQDQPLFDSVIVVTDRRLLDKQIRENIKEFSEVKNIVAPAFKSSELKSALESGKKIIITTIQKFPFIVEGIEDLGDKRFAVIIDEAHSSQSGSAHDNMNRAMGQEDDEDEQDKILKAMRSRKMRGNASYMAFTATPKNTTFEKFGEKQDDGTFREFHLYSMKQAIEEGFILDVLANYTTYKSYYEIEKSIAENPQFDTKKAQKKLRAYVESSQQTINTKAEIMLEHFIPQVVNTKKLKGKAKGMVVTQNIETAIRYHRAISRILEKNGNPFKALVAFSGTKEVDGIEYTEADINGFSENDTKDKFDTDEYRLLVVANKYLTGFDQPKLCAMYVDKKLASVMCVQTLSRLNRAAPKLGKKTEDLFILDFFNTTDDIKTAFDPFYTATSLSGATDVNVLHELKDAMDEVGVYEWHEVEDFVARYFDGEDAQNLSPIIDVAASRFEHELELEDDDKVDFKIKAKQYVKIYGQMAAIMPYEIVAWEKLFWFLKFLIPKLKVKDPDTDAIDELLESVDLSSYGLQRVKLNHSISLDEEESGVDPQNPNPRGALGDGPQEDPLDEIVRTFNERWFQGWTATPEEQKVKFVNIAESIRQHPDFEAKYQNNPDPHNRELAFEKMLKEVMLRRRKDELELYKMFAGDAAFKTAWMQSMQRMVDY</t>
  </si>
  <si>
    <t>&gt;AET26860.1 type I restriction enzyme, R subunit [Vibrio cholerae O1 str. 2010EL-1786]</t>
  </si>
  <si>
    <t>MVSKTNEQALEAAIEKGLAGICKEELALGEAPLNYNNDLYLIGSPSDFDKQYALDTRLFWQFLEDTQASELEKLKRTSPHDWQRKILERFDRMIKRHGVLRLLKKGLDVDDAFLSLMYPAPLASSSEKVKKDFSANLFSVTRQVCYSNANPLEEIDMVLFINGIPLITLELKNPWTGQNAVYHGQKQYRDDRDANQPLLNFARCLVHMAVDTDEVYMTTKLAGKNTFFLPFNKGFNFGKGNPINPHGHKTAYLWQEVFRKESIANIIQHFIRLDGSSKKQLDKRTLFFPRYHQMDVVRRLVDHCSVNGVGQTYLIQHSAGSGKSNSITWAAYQLIETYPISDDLPGSRGKEMPLFDSVIVVTDRRLLDKQLRDNIKEFSEVKNIVAPAFKSSELKSALENGKKIIITTIQKFPYIVDGIADLSDRRFAVIIDEAHSSQDGHNQDKLNEAMGFVSEDVLDKALQSAKNRKMRSNASYFAFTATPKNTTLEKFGQRQADGTYVPFHLYSMKQAIEEGFILDVIANYTTYKSYYEIEKSIQDNPEFDSKKAQKRLRAYVEASQETIDTKAEIMLEHFIKHVVNGKKLKGKGKGMVVTQNIESAIRYYRALTRQLNKMGNPFKVAIAFSGSKEVDGIEYTEADINGFPEGDTKDYFDVNYKRKEPDSPIPKHVDQDAYRLLVVANKYLTGFDQPKLCAMYVDKKLASVLCVQALSRLNRSAPKYGKKTEDLFVLDFFNSVDDIKTAFDPFYTSTTLSEATDVNVLHELKDDMDDTDVYEWFEVEEFNKRFFEGREAQDLSPIIDIAAARFNHELELENEFKVDFKVKAKQFVKIYGQIASIMPYEVVQWEKLFWFLKFLIPKLSVEDPDKEALDSLLDSVDLSSYGLQRVKLNHSIELDDSETELDPQNPNPRGAYGPEAEKDPLDEIIKIFNERWFQGWSATPEEQRVKFVNIAESIRNHPDFEAKYQNNADPHTRELAFEKMLKEIMLQRRKDELELYKLFAQDPAFKASWTQSMQRMVGM</t>
  </si>
  <si>
    <t>&gt;AET26863.1 type I restriction enzyme, S subunit [Vibrio cholerae O1 str. 2010EL-1786]</t>
  </si>
  <si>
    <t>MSNTMIKKMPKYESYKDSCEQWIGDIPAHWEVYRLKSAVYECSNGIWGSDPNGRDEIVVLRVADFDDHKLKISDEKLTYRSIPAKEHQGRLLKNGDLLIEKSGGGDKTLVGRVVLFDKQYPAVTSNFVAKMTPKEWVISGFLKYVFSALYNNGVNYLSIKQTTGIQNLDASSYLNEKFCIPQKEEQYEIAKFLDNKTTQINEAIAIKQKQIELLKERKQIIIQQAVTQGLNPDATMKYSGVDWIGAIPGHWIVKRAKYLLDEINERSETGLEELLSVSHMTGVTPRSEKNVTMFMAEDYTGSKLCHSGDLVINIMWAWMGALGVSDRTGIVSPSYGVFREQREGTFVPKYLEMLLKSTKYVEYYNKVSTGLHSSRLRFYGHMLFDMALGFPPYEEQTQIVEYISRECSKVDEAITVQAEQVSKLKEYKTTLINSAVTGKIKVTELA</t>
  </si>
  <si>
    <t>&gt;AET26864.1 type I restriction enzyme M protein [Vibrio cholerae O1 str. 2010EL-1786]</t>
  </si>
  <si>
    <t>&gt;CAG19294.1 putative DNA methylase HsdM [Photobacterium profundum SS9]</t>
  </si>
  <si>
    <t>MFSWSIADDCLRDVYVRGKYRDVILPMVVLRRLDSLLEATKKEILEEVAFQRDEMESTEFDSAPLEAITGYVFYNTSKWTLKQITATASNNQQILLANVEEYLNGFSDNVKEIIKCFKLQSQIRHMAEKDILLDVLEKFTSPNINLTPNVVEDPDGNKLPALSNLGMGYVFEELIRKFNEDNNEEAGEHFTPREVIELMTHLVFDPLKGNLPPVITLYDPACGSGGMLTEAQNFIKDPEGKIKATSDVYLFGKEINDETYAICKSDMMIKGDNPENIRVGSTLSTDEFAGKTFHYCLSNPPYGKSWASEQKYIKDGKEVIDSRFKVKLKDYWGVEDTYEAIPRSSDGQLLFLMEMVSKMKSVNNGVEGSRIASVHNGSSLFTGDAGGGESNIRRYIIENDMLEAIVQLPNNLFYNTGITTYIWLLSNNKLDKRKGQVQLIDANPLYRKLRKNLGDKNCEFSPEHIREITKTYLDMTKVERTLDEKGDPQGISTKVFDNDDFGYYKVNIECPDRRNAQFSSERIETLRFDKALREPMEYIYNTYGEDAYKAEILAKESKAILAWCEEKEISLNTKNRNKLLDVATWTRLGDLIDIANTLMKAIGTDIYNDYNQFKATVDAELKSRKIKLSAPEKNAILNAVSWYHENAEKVIKKKLKLTGSKLDELLTSCDCDEHELGDFGYYLIAKEDGGKAGEYITYESNSDLRDAESIPLKQSIYQYFLDEVKPHVSDSWINIDSTKIGYEISFNKHFYQHKPLRSIDDVAKDIIALEQKAEGLMAEILGISVSTLTHEDA</t>
  </si>
  <si>
    <t>&gt;CAG19295.1 hypothetical type I restriction-modification system specificity determinant [Photobacterium profundum SS9]</t>
  </si>
  <si>
    <t>MSSVAMMPKYEAYNESGVEWIGNIPEHWNITKAKYLFNEVDERSVTGHEELLSVSHITGVTPRSEKNVSMFMAEDYSGSKTCQADDIVFNTMWAWMGALGVSERSGIVSPSYGVFRQKFTNTFNAKYLEYLLKTPKYIEHYNKVSTGLHSSRLRFYGHMFFDMKMGYPHIDEQNGIIKFLDNKTNKIDEAAAIKEKQISLLKERKQIIIQQAVTRGLNPDVPMRDSGVDWIGEIPDHWCSEPIKYSLKGIIDCEHKTAPFVDKKEFFVVRTSNVKQGKLVIEDAKYTNEYGYKEWTSRGVPFPGDILLTREAPAGEACLVPDDRKLCLGQRMVWLKVDRTRLLPEFALSLIYSSVVRTYIDFLSAGSTVLHFNMADIKNIPVILPPINEQAILVTHIKKHSDKIDKAIELEQQQISKLKEYKSILINSAVTGKIKVV</t>
  </si>
  <si>
    <t>&gt;CAG19298.1 putative type I restriction enzyme HsdR [Photobacterium profundum SS9]</t>
  </si>
  <si>
    <t>MSVVGWSNNMVSQTNEMALEAAIEKALVGITTEERKQGIAEPFAVYSKDHAYSIGFPSDFDAKYAIDKTYFWQFLEDTQPTELEKLQSNSPNDWQQKVLERFDRLIRKHGVLHLLKKGLAVDDAHLMLMYPAPLASSSESVTKNFNANIFSVTRQVRYSQANPLQEIDMVIFINGIALVTLELKNHWTGQTARYHGQKQYCNDRDQTQPLLNFARCLVHMAVDTEEVYMTTKLAGKKTFFLPFNKGNNLGKGNPPNANGHKTAYLWQEVFSRESLANIIQHFVRLDGTSKDRLEKRTLFFPRYQQMDVVRKLIADAEKNGVGQTYLIQHSAGSGKSNSITWAAYQLIEAYPGNETAAGGKSLEQPLFDSVIVVTDRRILDKQLRENIQQFSEVKNIIVPANKSSELKSALEQGKKIIITTIQKFPFIIDGISDLSDKRFAVIIDEAHSSQSGSAHDNMNRAMGNVEEEADAQDKILEAMKSRKMRGNASYLAFTATPKNTTLEKFGQKQPDGSYKPFHLYSMKQAIEEDFILDVLASYNTYKSYYEIEKSISENPLFNSKKAQKKLKGFVERQQQTINIKAEIMLDHFIPHVVNPKLLKGKAKGMVVTQNIETAIRYYKAICRQLKERGNPFKVILAFSGEKTVDGIEYTESEVNGFADTETKDKFDTDEYRLLIVANKYLTGFDQPKLSAMYVDKKLQGVLAVQALSRLNRSAQKLDKRTEDLFILDFFNSTDDIKKSFDDFYTSTSLSEATDVNVLHEIKDGLDDVGVYEWSEVEEFTKRYFDGDDAQELSILLDVAVNRFEHELQLEQDDQADFKIKAKQFVKIYGQMASIMPYEVVVWEKLYWFLKFLIPKLKIEDTDADQIDELLESVDLSSYGLQRVKLNHTIELDDSETEVDPQNPNVRGSHGGDEEFDPLDDIIRNFNERFFDGWSATPEEQKVKFVNIQANIQDHPDFEEKYKNNPDPHTRELAFEKIFNEVMLKRRREDMELYKLLAKDASMKSSVIHSMQSRIGY</t>
  </si>
  <si>
    <t>&gt;AFC58583.1 putative type I restriction enzyme HsdR [Vibrio cholerae IEC224]</t>
  </si>
  <si>
    <t>&gt;AFC58586.1 type I restriction enzyme, S subunit [Vibrio cholerae IEC224]</t>
  </si>
  <si>
    <t>MIKKMPKYESYKDSCEQWIGDIPAHWEVYRLKSAVYECSNGIWGSDPNGRDEIVVLRVADFDDHKLKISDEKLTYRSIPAKEHQGRLLKNGDLLIEKSGGGDKTLVGRVVLFDKQYPAVTSNFVAKMTPKEWVISGFLKYVFSALYNNGVNYLSIKQTTGIQNLDASSYLNEKFCIPQKEEQYEIAKFLDNKTTQINEAIAIKQKQIELLKERKQIIIQQAVTQGLNPDATMKYSGVDWIGAIPGHWIVKRAKYLLDEINERSETGLEELLSVSHMTGVTPRSEKNVTMFMAEDYTGSKLCHSGDLVINIMWAWMGALGVSDRTGIVSPSYGVFREQREGTFVPKYLEMLLKSTKYVEYYNKVSTGLHSSRLRFYGHMLFDMALGFPPYEEQTQIVEYISRECSKVDEAITVQAEQVSKLKEYKTTLINSAVTGKIKVTELA</t>
  </si>
  <si>
    <t>&gt;AFC58587.1 type I restriction enzyme M protein [Vibrio cholerae IEC224]</t>
  </si>
  <si>
    <t>&gt;AHM63225.1 restriction/modification methyltransferase [Flammeovirgaceae bacterium 311]</t>
  </si>
  <si>
    <t>MNHASHNKLVSFIWSIADDCLRDVYVRGKYRDVILPMVVLRRIDALLEPTKAEVLEEWRFQREEMGFTEPEANGLTEVSGFVFYNTSEWTLQRLQATATNNQQILEANFKAYLDGFSANVKEIIAKFNLRSQVKHMANKDVLLAVLEKFNSPYINLTPYEKVDPDGRKLPPLSNLGMGYVFEELIRKFNEENNEEAGEHFTPREVIDLMTHLVFEPIKEALPPVMTIYDPACGSGGMLTESQNFIKDPEGEIRAEGDVYLFGKEINDETYAICKSDMMIKGNDPENIRNGSTLSTDEFRGKHFDFMLSNPPYGKSWSSEVRYIKDGNEIIDPRFQVTLKNYWGEEEVVDATPRSSDGQLLFLMEMVDKMKPAHISPTGSRIASVHNGSSLFTGDAGGGESNIRRYIIENDLLEAIIQLPNNLFYNTGITTYIWLLSNSKAPHRRGKVQLIDAGQLYQKLRKNLGNKNCEFSPEHIREIVQVYESLQTIERKGDEGIASKVFDNSDFGYYKITIERPKRLIAQFTSERIAELRFDKGLREPMEWAYSEFGEEVYTNLPSHEKAILGWAEKQELNLSAKQAKALVSKATWQKQLELVNAATKLMQAVGSEEYSDFNVFRDKVEAALKPCKMKLSASEKKAILNAVSWYDAAAEKVVKGTTKLQGEKLERLLDRLGCDETQLPDYGYYPTAKKGEYLEYETESDLRDTENVPLNEQIYDYFLREVKPHVAEAWINLEATKVGYEISFNKYFYRHKPLRSIEEVSSDILTLEVESDGLIREILTLA</t>
  </si>
  <si>
    <t>&gt;AHM63226.1 type I restriction-modification system specificity subunit S [Flammeovirgaceae bacterium 311]</t>
  </si>
  <si>
    <t>MEAIVEEALIVKYPAYKDSGVEWLGDVPSHWKIVSLGSLLELKSDKNHPDYEVLSVYREYGVIPKDSRDDNHNATSLDTTNYKAVEPGDLVVNKMKAWQGSMGISGHKGIVSPAYITCKVTSREVYSKYLHQLLRSNSYIGEYNRISYGVRVGQWDMHYEDFKKVITLLPPKEEQTAIAQFLDRKTAQIDKAIAIKVKQIELLKERRQILIHNAVIRGLNPEVPMKDSGVEWIGEIPMHWKLTQIKKIALTTSGGTPPSGNVDRYYNGHIPWVRTTDLNNDELFDVPEKITDNAIRDTACKLVPENTVCVAMYGGPGTIGKHAILRIKATLNQALCGIVGSEKLHSEFLYYYIKFCRPYWMIGAKGTRIDPNINQDEVRNMAITLPPKSEQIAISEYISDASGKIIKAITLKEKETEKLQEYKASLINSAVTGKIKVC</t>
  </si>
  <si>
    <t>&gt;AHM63229.1 type III restriction protein res subunit [Flammeovirgaceae bacterium 311]</t>
  </si>
  <si>
    <t>MPSQTNEQALEAIIEKKLTGITVEESKEREGPGNWAEAAGEYRAGNGYFQGVPKDFNKEYALDERRFWHFLESTQKEELDKLRDQAQWQLRIKQRLDRMIKKNGILYVLRKGLNVDDAHLTLLFAPPLASSSQEVKERFEKNEFSVTRQLRYSSANLGQEIDMVIFINGLPIATIELKNHWTGQSAKVHGVNQYKFERDATQPLLQFGRCIVHFAVDTEEIYMATRLSGKDTFFLPFNKGNNHGAGNPVNTLGHKTSYLWEEVLTRHSLSNIIQHFVTMEGSSKDPLAKRTMLFPRYHQLDVVRRLLADTANKGVGQTYLIQHSAGSGKSNSITWLAYQLIETYPENSATPGGRGTDYPLFDSVIVVTDRRILDKQLRDNIKEFSQVKNIVAPALTSQELRSALEQGKKIIITTIQKFPFIIDGIADLSDNRFAVIIDEAHSSQSGTAHDNMNRAMGKKAEEEEEEEEEKDAQDLILEAMRSRKMRGNASYFAFTATPKATTLEKFGEVQPDGTFNPFHLYSMKQAIEEGFILDVLANYTTYKSYYEIEKSIIDNPIFDTTKAQKKLKAYVEGHKETIQTKAEIILNHFIPNIVNAKKLKGKAKAMVVTQNIEAAINYYQALKKILESKGANFKIMIAFSGKKTLSGIEYTEDTVNGFPGKDMKEKFDTDDYRLLVVANKFLTGFDQKKLTAMYVDKKLQSVLAVQALSRLNRSANNLGKKTEDLFVLDFFNSTEDIKKAFDPFYTSTSLSEATDVNVLHDLKDKLDGEGVYEWGEIEEFVEKFFRKASADELSPLTGRAAQRFNKDLELTDIEKADFKIKAKQFVKIYGQMASIMPFEVVSWEKLFWFLKFLIPHLIVKDTTTDTVDELLNSVDLSTYGLERTKLSHAIKLDGAGSTLDPQNPNPRGAHTNDEDKDELDLIIRGFNERWFNDWEATPDEQRVKFVSLAKHVQNHPNFQKQFVDNPDVQNRDLALEKIINDAISKQRRSELEMYKLYFQDEGFRIGMQEMIRRMVGAQH</t>
  </si>
  <si>
    <t>&gt;AIT29757.1 DEAD/DEAH box helicase [Vibrio cholerae]</t>
  </si>
  <si>
    <t>&gt;AIT29760.1 restriction endonuclease subunit S [Vibrio cholerae]</t>
  </si>
  <si>
    <t>&gt;AIT29761.1 DNA methylase [Vibrio cholerae]</t>
  </si>
  <si>
    <t>&gt;BAP03193.1 type I restriction-modification system, restriction subunit R [Vibrio cholerae MS6]</t>
  </si>
  <si>
    <t>&gt;BAP03196.1 type I restriction-modification system, specificity subunit S [Vibrio cholerae MS6]</t>
  </si>
  <si>
    <t>MIKKMPKYESYKDSCEQWIGDIPAHWEVYRLKSAVYECSNGIWGSDPNGRDEIVVLRVADFDDHKLKISDEKLTYRSIPAKERQGRLLKNGDLLIEKSGGGDKTLVGRVVLFDKQYPAVTSNFVAKMTPKEWVISGFLKYVFSALYNNGVNYLSIKQTTGIQNLDASSYLNEKFCIPQKEEQYEIAKFLDNKTTQINEAIAIKQKQIELLKERKQIIIQQAVTQGLNPDATMKYSGVDWIGAIPGHWIVKRAKYLLDEINERSETGLEELLSVSHMTGVTPRSEKNVTMFMAEDYTGSKLCHSGDLVINIMWAWMGALGVSDRTGIVSPSYGVFREQREGTFVPKYLEMLLKSTKYVEYYNKVSTGLHSSRLRFYGHMLFDMALGFPPYEEQTQIVEYISRECSKVDEAITVQAEQVSKLKEYKTTLINSAVTGKIKVTELA</t>
  </si>
  <si>
    <t>&gt;BAP03197.1 type I restriction-modification system, DNA-methyltransferase subunit M [Vibrio cholerae MS6]</t>
  </si>
  <si>
    <t>&gt;AKA00226.1 DEAD/DEAH box helicase [Vibrio cholerae O1 biovar El Tor]</t>
  </si>
  <si>
    <t>&gt;AKA00229.1 restriction endonuclease subunit S [Vibrio cholerae O1 biovar El Tor]</t>
  </si>
  <si>
    <t>&gt;AKA00230.1 DNA methylase [Vibrio cholerae O1 biovar El Tor]</t>
  </si>
  <si>
    <t>&gt;AKO75287.1 DEAD/DEAH box helicase [Vibrio cholerae]</t>
  </si>
  <si>
    <t>&gt;AKO75290.1 restriction endonuclease subunit S [Vibrio cholerae]</t>
  </si>
  <si>
    <t>&gt;AKO75291.1 DNA methylase [Vibrio cholerae]</t>
  </si>
  <si>
    <t>&gt;ALJ63811.1 DNA methylase [Vibrio cholerae O1 str. KW3]</t>
  </si>
  <si>
    <t>&gt;ALJ63812.1 restriction endonuclease subunit S [Vibrio cholerae O1 str. KW3]</t>
  </si>
  <si>
    <t>&gt;ALJ63815.1 DEAD/DEAH box helicase [Vibrio cholerae O1 str. KW3]</t>
  </si>
  <si>
    <t>&gt;ALM70444.1 Type I restriction-modification system, DNA-methyltransferase subunit M [Vibrio vulnificus]</t>
  </si>
  <si>
    <t>MDHSVHNKLVSFIWSIADDCLRDVYVRGKYRDVILPMVVLRRLDTLLEPSKEAVLEEVRFQKEEMNETELDDAPLCEASGYVFYNTSKWTLQTLRSTAINNQQILLANFEEYLNGFSDNVKEIIECFNLKAQIRHMAGKDVLLDVVEKFVSPYINLTPEVKEDPEGNKLPALSNLGMGYVFEELIRKFNEDNNEEAGEHFTPREVIELMTHLVFDPIKDNLPLSITVYDPACGSGGMLTETQNFVEEKYPASNRDIYLYGKEINDETYAICKSDMMIKGNNPENIRVGSTLSTDEFSSNRFDFMLSNPPYGKSWASEQKHIKEGKEVVDGRFKVKLKDYWGVESEQEAIPRSSDGQLLFLMEMVTKMKSPQVSPLGSRIASVHNGSSLFTGDAGSGESNIRRYIIENDMLDAIVQLPNNLFYNTGITTYIWLLNNNKPESRQGKVQLIDASLLFRKLRKNLGNKNCEFSPEHIAEIVSTYLENQSVERAINEKGDSVGIAAQVFKNQDFGYYKVSIERPDRRSAQFRADLIEPLRFEKSLREVMEYLYAEHGEQVYEAGFVKGIENEITKWCEENDISLNKAAKTKLLDTKNWIKQRTLVNAANQLRGKIGNEVYNDFNQFKQLVDAELKSLGLKLAATEKKAVVDAVSWYDENAEKVIKKVAKLKQDKLDDLLENYECELQDLPDFGYYPTSNHNEFVTYESSSDLRDSESVPLEQSIYQYFLDEVKPHVNEAWVNLESVKIGYEISFNKYFYRHKPLRSIKEVASDIIALEQKAEGLIANILGISLAKVQG</t>
  </si>
  <si>
    <t>&gt;ALM70445.1 Type I restriction-modification system, specificity subunit S [Vibrio vulnificus]</t>
  </si>
  <si>
    <t>MVDTMIEQLPKYESYKDSGIEWIGELPTSWRLEKAKWLFTRADRSVNPDDDIVTCFRDGQVTLRKNRRTDGFTNALKEHGYQGIRKGDLVIHAMDAFAGAIGVSDSDGKSTPVYSACVPRIDGEVNPYFYAYYMRDLALSGFIVSLAKGIRERSTDFRFNDFAGLILPWPSYQVQSEVVAFLDKKTAQIDEAIAIKQKQIELLKERKQIIIQQAVTQGLNPDAPMKGSGVDWIGEIPEHWIVKRAKYLLDEINERSETGLEELLSVSHMTGVTPRSEKNVTMFMAEDYTGSKLCHSGDLVINIMWAWMGALGVSDRTGIVSPSYGVFREQREGTFVPKYLEMLLKSTKYVEYYNKVSTGLHSSRLRFYGHMLFDMALGFPPYEEQTQIVEYISRECSKVDEAITVQAEQVSKLKEYKTTLINSAVTGKIKVTELA</t>
  </si>
  <si>
    <t>&gt;ALM70448.1 Type I restriction-modification system, restriction subunit R [Vibrio vulnificus]</t>
  </si>
  <si>
    <t>MVSKTNEQALEAAIEKGLAGICKEELALGEAPLNYNNDLYLIGSPSDFDKQYALDTRLFWQFLEDTQAIELEKLKRTSPHDWQRKILERFDRMIKRHGVLRLLKKGLDVDDAFLTLMYPAPLASSSEKVKKDFSANLFSVTRQVCYSNANPLEEIDMVLFINGIPLITLELKNPWTGQNAVYHGQKQYRDDRDVNQPLLNFARCLVHMAVDTDEVYMTTKLAGKNTFFLPFNKGFNFGKGNPTNLHGHKTAYLWQEVFRKESIANIIQHFVRLDGSSKKQLDKRTLFFPRYHQMDVVRRLIEDCSIKGVGQTYLIQHSAGSGKSNSITWAAYQFIETYPVSDDLPGSRGKEVPLFDSVIVVTDRRLLDKQLRDNIKEFSEVKNIVAPAFKSSELKSALENGKKIIITTIQKFPFIIDGIADLSDKRFAVIIDEAHSSQSGSAHDNMNRAMGKKEVEELEDAQDKILQAMRSRKMRGNASYFAFTATPKNTTLEKFGQRQADGTYAPFHLYSMKQAIEEGFILDVIANYTTYKSYYEIEKSIQDNPEFDSKKAQKRLRAYVEASQETIDTKAEIMLEHFIKHVVNGKKLKGKGKGMVVTQNIESAIRYYRALTRQLDQMGNPFKVAIAFSGSKEVDGIEYTEADINGFPEGDTKDYFDVNYKRKEPDSPIPKHVDQDAYRLLVVANKYLTGFDQPKLCAMYVDKKLASVLCVQALSRLNRSAPKYGKKTEDLFVLDFFNSVDDIKTAFDPFYTSTTLSEATDVNVLHELKDEMDDTGVYEWFEVEDFNNRFFDGKDAQELSPIIDSAAARFNHELELENESKVDFKVKAKQFVKIYGQMASIMPYEVVHWEKLFWFLKFLIPKLLVEDPDKEALDSLLDSVDLSSYGLQRDKLNHSIKLDEAETELEPQNPNPRGAHGTETEKDPLDEIIQIFNERWFQGWSATPEEQRVKFVNIAESIRNHPDFEAKYQNNADPHTRDLAFEKMLKEIMLQRRKDELELYKLFAQDTAFKASWTQSMQRMVGM</t>
  </si>
  <si>
    <t>&gt;ANH63744.1 Type I restriction-modification system, restriction subunit R [Vibrio vulnificus]</t>
  </si>
  <si>
    <t>&gt;ANH63747.1 Type I restriction-modification system, specificity subunit S [Vibrio vulnificus]</t>
  </si>
  <si>
    <t>&gt;ANH63748.1 Type I restriction-modification system, DNA-methyltransferase subunit M [Vibrio vulnificus]</t>
  </si>
  <si>
    <t>&gt;ANR87223.1 DNA methylase [Vibrio cholerae 2740-80]</t>
  </si>
  <si>
    <t>&gt;ANR87224.1 restriction endonuclease subunit S [Vibrio cholerae 2740-80]</t>
  </si>
  <si>
    <t>&gt;ANR87227.1 DEAD/DEAH box helicase [Vibrio cholerae 2740-80]</t>
  </si>
  <si>
    <t>&gt;UQN40636.1 type I restriction-modification system subunit M [Agarivorans sp. B2Z047]</t>
  </si>
  <si>
    <t>MDHSVHNKLVSFIWSIADDCLRDVYVRGKYRDVILPMVVLRRLDTLLEPSKEAVLEEVKFQTEEMNETELDDAPLCAASGYVFYNTSKWTLQTLFNTATNNQQILLANFEDYLNGFSDNVKEIVECFNLKAQIRHMAGKDVLLDVVEKFVSPYINLTPKVKEDPEGNKLPALSNLGMGYVFEELIRKFNEENNEEAGEHFTPREVIELMTHLVFDPIKDNLPLSITVYDPASGSGGMLTETQNFVEEKYPASNRDIYLYGKEINDETYAICKSDMMIKGNNPENIRVGSTLSTDEFSSERFDFMLSNPPYGKSWASEQKHIKDGKDVVDGRFKVKLKDYWGVESEQDAIPRSSDGQLLFLMEMVTKMKSPQVSPLGARIASVHNGSSLFTGDAGSGESHIRRYIIENDMLDAIVQLPNNLFYNTGITTYIWLLNNNKPESRQGKVQLIDASLLFRKLRKNLGNKNCEFSPEHIAEIVSTYLDNQSVERAIEEKGDSVGIAAQVFKNQDFGYHKVNIERPDRRSAQFRADLIEPLRFEKSLREVMEYLYTEYGAQVYEVDFVKGIEKEITKWCEENDISLNKAAKTKLLDTKNWIKQRTQVNAANQLHSKIGDEVYNNFNQFKQLVDAELKSLGLKLAATEKKAIVDAVSWYDENAEKVIKKVAKLKQDKLDDLLENYECELQDLPDFGYYPTGNPNEFVTYESSSDLRDSESVPLEQSIYQYFLDEVKPHVDEAWVNLESVKIGYEICFNKYFYRHKPLRSMDVVASDIIALEQKAEGLIADILGISSVAKVQG</t>
  </si>
  <si>
    <t>&gt;UQN40637.1 restriction endonuclease subunit S [Agarivorans sp. B2Z047]</t>
  </si>
  <si>
    <t>MSNTMIEQTPKYEAYKDSGVEWIGAIPATWQICRMKYLLSERNERTTTGKEPLLALSKYRGVALKDSFEERAGRAESLVGYKKVAPNQLVINKMQAVNGLLSVSYIFGITSPDYSVYEVKQADILDIEFLNYALNLPLYLSEFKRRVTGVMEGFIRLYTDDLYDIPLLLPPIEEQKDIVRLLKNKSAIVDDAIAIKQKQIELLKERKQIIIQQAVTQGLNPDVSMKNSGVDWIEQVPEHWEMKRVKHIFEMVMEASEKNNSHELLSVYSDIGVKPRKELEERGNKASSTDGYWIVKSGDIIVNKLLAWMGAIGLSDYDGVTSPAYDILRPRIEVDGYFYHLLFRAKIFSSELKRHSRGIMDMRLRLYFDKFGVVDVPYPPIEEQRAIVSFVKKEFGLIDDGISVYEQQINKLKEYKTTLINSAVTGKIKVTELA</t>
  </si>
  <si>
    <t>&gt;UQN40640.1 type I restriction endonuclease subunit R [Agarivorans sp. B2Z047]</t>
  </si>
  <si>
    <t>MVSKTNEQALEAAIEKGLAGICKEELALGEAPLNYNNDLYLIGSPSDFDKQYALDTRLFWQFLEDTQASELEKLKRTSPHDWQRKILERFDRMIKRHGVLRLLKKGLDVDDAFLTLMYPAPLASSSEKVKKDFSANLFSVTRQVCYSNANPLEEIDMVLFINGIPLITLELKNHWTGQNAAYHGQKQYRDDRDANQPLLNFARCLVHMAVDTDEVYMTTKLAGKKTFFLPFNKGFNLGKGNPTNPYGHKTAYLWQEVFRKESIANIIQHFVRLDGSSKKQLDKRTLFFPRYHQMDVVRRLVDHCSVNGVGQTYLIQHSAGSGKSNSITWAAYQLIETYPISDDLPGSRGKEVPLFDSVIVVTDRRLLDKQLRDNIKEFSEVKNIVAPAFKSSELKSALENGKKIIITTIQKFPFIIDGIADLSDKRFAVIIDEAHSSQSGSAHDNMNRAMGKKEVEELEDAQDKILQAMRSRKMRGNASYFAFTATPKNTTLEKFGQRQADGTYAPFHLYSMKQAIEEGFILDVIANYTTYKSYYEIEKSIQDNPEFDSKKAQKRLRAYVEASQQTIDTKAEIMLEHFIKHVINGKKLKGKGKGMVVTQNIESAIRYYRALTRQLDKMGNPFKVAIAFSGTKEVDGIEYTEADLNGFPEGDTKDYFDVNYKRKESDSPIPKHVDQDAFRLLVVANKYLTGFDQPKLCAMYVDKKLANVLCVQTLSRLNRSALNLGKKTEDIFVLDFFNSIEDIQKPFNDFHCSTTLSGATDVNVLHELKDEMDDTGVYEWFEVEEFNKRFFEGRDAQDLSPIIDIAAARFNHELELENEFKVDFKVKAKQFVKIYGQMASIMPYEVVQWEKLFWFLKFLIPKLSIEDPDKEALDSLLDSVDLSSYGLQRVKLNHSIELDDSETELDPQNPNPRGAHGIETEKDPLDEIIQIFNERWFQGWSATPEEQRVKFVNIAESIRNHPDFEAKYQNNADPHTRELAFEKMLKEIMLLRRKDELELYKLFAQDPAFKASWTQSMQRMVGM</t>
  </si>
  <si>
    <t>&gt;APF49301.1 type I restriction enzyme HsdR [Vibrio cholerae]</t>
  </si>
  <si>
    <t>&gt;APF49304.1 type I restriction enzyme, S subunit [Vibrio cholerae]</t>
  </si>
  <si>
    <t>&gt;APF49305.1 DNA methylase HsdM [Vibrio cholerae]</t>
  </si>
  <si>
    <t>&gt;APF68087.1 Type-1 restriction enzyme R protein [Vibrio cholerae]</t>
  </si>
  <si>
    <t>&gt;APF68090.1 EcoKI restriction-modification system protein HsdS [Vibrio cholerae]</t>
  </si>
  <si>
    <t>MSNTMIKKMPKYESYKDSCEQWIGDIPAHWEVYRLKSAVYECSNGIWGSDPNGRDEIVVLRVADFDDHKLKISDEKLTYRSIPAKERQGRLLKNGDLLIEKSGGGDKTLVGRVVLFDKQYPAVTSNFVAKMTPKEWVISGFLKYVFSALYNNGVNYLSIKQTTGIQNLDASSYLNEKFCIPQKEEQYEIAKFLDNKTTQINEAIAIKQKQIELLKERKQIIIQQAVTQGLNPDATMKYSGVDWIGAIPGHWIVKRAKYLLDEINERSETGLEELLSVSHMTGVTPRSEKNVTMFMAEDYTGSKLCHSGDLVINIMWAWMGALGVSDRTGIVSPSYGVFREQREGTFVPKYLEMLLKSTKYVEYYNKVSTGLHSSRLRFYGHMLFDMALGFPPYEEQTQIVEYISRECSKVDEAITVQAEQVSKLKEYKTTLINSAVTGKIKVTELA</t>
  </si>
  <si>
    <t>&gt;APF68091.1 putative type I restriction enzymeP M protein [Vibrio cholerae]</t>
  </si>
  <si>
    <t>&gt;APF53159.1 type I restriction enzyme HsdR [Vibrio cholerae]</t>
  </si>
  <si>
    <t>&gt;APF53162.1 type I restriction enzyme, S subunit [Vibrio cholerae]</t>
  </si>
  <si>
    <t>&gt;APF53163.1 DNA methylase HsdM [Vibrio cholerae]</t>
  </si>
  <si>
    <t>&gt;APF56898.1 hypothetical protein ASZ81_01757 [Vibrio cholerae]</t>
  </si>
  <si>
    <t>&gt;APF56901.1 hypothetical protein ASZ81_01760 [Vibrio cholerae]</t>
  </si>
  <si>
    <t>&gt;APF56902.1 hypothetical protein ASZ81_01761 [Vibrio cholerae]</t>
  </si>
  <si>
    <t>&gt;APF60343.1 type I restriction enzyme HsdR [Vibrio cholerae]</t>
  </si>
  <si>
    <t>&gt;APF60346.1 type I restriction-modification system, specifity subunit [Vibrio cholerae]</t>
  </si>
  <si>
    <t>&gt;APF60347.1 DNA methylase HsdM [Vibrio cholerae]</t>
  </si>
  <si>
    <t>&gt;APF79256.1 type I restriction enzyme HsdR [Vibrio cholerae]</t>
  </si>
  <si>
    <t>&gt;APF79259.1 type I restriction-modification system, specifity subunit [Vibrio cholerae]</t>
  </si>
  <si>
    <t>&gt;APF79260.1 DNA methylase HsdM [Vibrio cholerae]</t>
  </si>
  <si>
    <t>&gt;APF83208.1 type I restriction enzyme HsdR [Vibrio cholerae]</t>
  </si>
  <si>
    <t>MVSKTNEQALEAAIEKGLAGICKEELALGEAPLNYNNDLYLIGSPSDFDKQYALDTRLFWQFLEDTQASELEKLKRTSPHDWQRKILERFDRMIKRHGVLRLLKKGLDVDDAFLSLMYPAPLASSSEKVKKDFSANLFSVTRQVCYSNANPLEEIDMVLFINGIPLITLELKNPWTGQNAVYHGQKQYRDDRDANQPLLNFARCLVHMAVDTDEVYMTTKLAGKNTFFLPFNKGFNFGKGNPINPHGHKTAYLWQEVFRKESIANIIQHFIRLDGSSKKQLDKRTLFFPRYHQMDVVRRLVDHCSVNGVGQTYLIQHSAGSGKSNSITWAAYQLIETYPISDDLPGSRGKEMPLFDSVIVVTDRRLLDKQLRDNIKEFSEVKNIVAPAFKSSELKSALENGKKIIITTIQKFPYIVDGIADLSDRRFAVIIDEAHSSQDGHNQDKLNEAMGFVSEDVLDKALQSAKNRKMRSNASYFAFTATPKNTTLEKFGQRQADGTYVPFHLYSMKQAIEEGFILDVIANYTTYKSYYEIEKSIQDNPEFDSKKAQKRLRAYVEASQETIDTKAEIMLEHFIKHVVNGKKLKGKGKGMVVTQNIESAIRYYRALTRQLNKMGNPFKVAIAFSGSKEVDGIEYTEADINGFPEGDTKDYFDVNYKRKEPDSPIPKHVDQDAYRLLVVANKYLTGFDQPKLCAMYVDKKLASVLCVQALSRLNRSAPKYGKKTEDLFVLDFFNSVDDIKTAFDPFYTSTTLSEATDVNVLHVVVN</t>
  </si>
  <si>
    <t>&gt;APF83211.1 type I restriction-modification system, specifity subunit [Vibrio cholerae]</t>
  </si>
  <si>
    <t>&gt;APF83212.1 DNA methylase HsdM [Vibrio cholerae]</t>
  </si>
  <si>
    <t>&gt;APF75017.1 DNA methylase HsdM [Vibrio cholerae]</t>
  </si>
  <si>
    <t>&gt;APF75018.1 type I restriction-modification system, specifity subunit [Vibrio cholerae]</t>
  </si>
  <si>
    <t>&gt;APF75021.1 type I restriction enzyme HsdR [Vibrio cholerae]</t>
  </si>
  <si>
    <t>&gt;APF71797.1 type I restriction enzyme HsdR [Vibrio cholerae]</t>
  </si>
  <si>
    <t>&gt;APF71800.1 type I restriction enzyme, S subunit [Vibrio cholerae]</t>
  </si>
  <si>
    <t>&gt;APF71801.1 DNA methylase HsdM [Vibrio cholerae]</t>
  </si>
  <si>
    <t>&gt;ARB80610.1 SAM-dependent DNA methyltransferase [Vibrio cholerae]</t>
  </si>
  <si>
    <t>&gt;ARB80611.1 restriction endonuclease subunit S [Vibrio cholerae]</t>
  </si>
  <si>
    <t>&gt;ARB80614.1 type I restriction endonuclease subunit R [Vibrio cholerae]</t>
  </si>
  <si>
    <t>&gt;QXN23328.1 type I restriction endonuclease subunit R [Shewanella putrefaciens]</t>
  </si>
  <si>
    <t>MVSSTNEQALEASIERALTGHCLEDQKAGISDGIVTPYGVNHCGYMSGFPSDFNMQYAIDERFFWQFLQKTQEVELAKLQKNNPSDWQRKLLERFDRLIKKHGILHLLKKGLSVDDAHFNLLYPAPLASSSVKVKQNFADNVFSCTRQVRYSMENPLQEIDMVLFINGIPLITLELKNAWTGQTARYHGQKQYRDDRDASQPLLTFGRCLVHMAVDTDEVYMTTKLSGGSTFFLPFNKGHNLGQGNPPNPSGHKTAYLWHEVFTKESLANIIQHFVRLDGSSKDPLPKRTLFFPRYHQLDVVRKLVDHAAQHGVGQTYLIQHSAGSGKSNSITWAAYQLIETYPASSDVAGGKSLEQPLFDSVIVVTDRRLLDKQLRDNIKEFSEVKNIIAPANKSSELKQALENGKKIIITTIQKFPFIIDGIADLSDKRFAVIIDEAHSSQSGSAHDNMNRAMGKSEVDEAEDAQDKILQAMKSRKMRGNASYLAFTATPKNSTLEKFGQRQEDGSFKPFHLYSMKQAIEEGFILDVLANYTTYKSYYEIEKSIADNPEFDTKKAQKKLRAYVERSQQTIDTKAEIMLEHFVPHVVNAKKLKGKGKGMVVTQNIETAIRYYKAIRRILEEQGNPFKVAIAFSGTKEVDGIEYTEADINGFAESDTKDMFDTDEYRLLVVANKYLTGFDQPKLCAMYVDKKLASVLCVQTLSRLNRSAPKWGKKTEDLFVLDFFNSVEDIQSAFDPFYTATSLSQATDINVLHELKDEMDDVGVYEWYEVEDFVTRYFKNEDAQTLSPIIDIAAARFDHELNLEAEAKVDFKIKAKQFVKIYGQMASIMPYEMVSWEKLFWFLKFLIPKLKVEDPDADAIDELLDSVDLSSYGLQRVKLNHSIKLSDQEAELDPQNPNPRGAHGGEKETDPLDEIIRTFNERWFQGWSATPEEQKVKFVNIAESIRNHPDFESKYKNNPDPHNRDLAFEKMLKEIMLQRRKDELELYKLFAGDSAFKASWTQSMQRMVGM</t>
  </si>
  <si>
    <t>&gt;QXN23331.1 restriction endonuclease subunit S [Shewanella putrefaciens]</t>
  </si>
  <si>
    <t>MERLALMPKYEDYVDSGVEWLGDIPASWSLLANKHIFRLKKKQVGKRSNEYDLLSLTLRGVIKRDMENPEGKFPAEFDTYQEVQCGDFIFCLFDVEETPRTVGLSPFNGMITGAYTVFESNDNFDNRFLYYFYLNLDAKKRLKPLYRGLRNTIPKDSFLSFKTFIPPQEQQTRIANFLDKKTAQIDDAIAIKEQQINLLKERKQIIIQQAVTQGLDPNVPMKDSGVDWIGKIPAHWETVRSRWLFKQRREKARKEDEQLTASQKYGVISQQQYMELEGRRVTQVEFNSEILKHVEANDFVISMRSFQGGIEFCPYTGCVSSAYVPLIPNSMVYAPYFKHLLKSSRYIEALQSTSNLVRDGQALRYENFCMVDLLIVPEEEQVAIAKYIDDQNSLTEMSTIQLEAQIERLKEYKTTLINSAVTGKIKIIPEMVEQ</t>
  </si>
  <si>
    <t>&gt;QXN23332.1 type I restriction-modification system subunit M [Shewanella putrefaciens]</t>
  </si>
  <si>
    <t>MDHSVHNKLISFIWNIADDCLRDVYVRGKYRDVILPMVVLRRLDTLLEPTKEAVLEEVKFQKEEMQATELDDEPLKAASGYVFYNTSKWTLKSLFNTATNNQQILLANFEEYLLGFSDNVKEIIECFNLKSQIRHMASKQVLLDVVEKFVSPYINLTHETVEDPDGNKMPALTNLGMGYVFEELIRKFNEENNEEAGEHFTPREVIELMTHLVFDPVKDQLPLTMTVYDPACGSGGMLTESQNFIEEKYPNDSRDVYLYGKEINDETYAICKSDMMIKGNNPENIKVGSTLSTDEFAASRFDFMLSNPPYGKSWASEQKHIKDGSDVIDPRFKVSLKDYWGNLEVVDATPRSSDGQLLFLMEMVNKMKDPSVSPLGSRIASVHNGSSLFTGDAGGGESNIRRFIIENDMLDAIVQLPNNLFYNTGITTYIWVLNNNKPEARKGKVQLIDASLLYRKLRKNLGNKNCEFAPAHITEITDTYLACVGVERALDANNDPVGIASKVFSNDDFGYYKVTIERPDRRRAKFTQDAIAPLRFDKQLSEVMEHVYAEHGEHVYEKTAPGNNKEGDEKKKSFLKSIEKDILSWCEENDISLNAKAKAKLLDVKHWLALKALLETAETLMADIGSIEFDDFNSFKTQVDKSLKAHAIKLSAPEKNAILNAVSWYDETAKKVVKKIVKLTGDKLNDLLERFDCEVADLPNFGYYPVPATEGGKKGEYITYETNSDLRDTESVPMSGGEKQQSIYQYFLDEVKPHVDEAWINLDTVKIGYEISFNKYFYRHKPLRSLEEVATDIINLEQKAEGLIAQILGVNVAEVQGEA</t>
  </si>
  <si>
    <t>&gt;BAX80830.1 restriction endonuclease subunit M [Labilibaculum antarcticum]</t>
  </si>
  <si>
    <t>MTNVKESANFIWSIADLLRGDYKQSDYGKVILPFTILRRLDCVLEKSKADVLKKSEQVKTMNIQNLDPILNKVAGYNFHNSSLFDFDKLIADPNNIASNLRNYINGFSEDAREIIEQFDFDNQITKLEDANLLFMVLKRFQEIDLHPERISSLEMGYMFEELIRKFAEISNETAGEHFTPREVIRLMVNLLFMNDREILTQKGIVKTIFDCCAGTGGMLSVAEEYLNELNPDARLEVFGQELNPESYAICKSDMLIKGQNPSNIAKGNSLKNIDGAKQKADQFINHKFDYLITNPPFGVKWEKVASEVVSEHESLGHGGRFGAGLPSKSDGSFLFLMSLISKMKPEGSRLAIVFNGSPLFSGSPSSKKNESSIRQWIIENDLLESIIALPNQLFYNTGISTYIWLLNNKKANERKGKVQLINAESFFKKMSKSLGNKRNELSEQHIVDITKIYGDFTENDYCKIFDNTDFGYSKVVVERPLVENGKTVCNKNGEPKADAKLRDSENIPLKEDINKYMQREVLPHVPDAWIDESKTKVGYEINFTKYFYQYQKLRSLDEIRADILALESKVLIKEVMN</t>
  </si>
  <si>
    <t>&gt;BAX80832.1 hypothetical protein ALGA_2510 [Labilibaculum antarcticum]</t>
  </si>
  <si>
    <t>MKKYENYKDSGIKWIGEIPEHWKVMKMKFVANLKSGSNITSEQINDNGKYPVYGGNGLRGYYHKYTNDGDSVLIGRQGALCGNIKFVSDKFWASEHAVVVYLFEKNHWVWFGKLLEVMNLNQYSQSAAQPGLSVNEIVNLSIPVPILEEQSQIANYLDHKCTQIDELISKKLSLIELLKEERTAVINQAVTKGIDPSVPMQNSGIEWIGETPAHWEVKKLKYILNTTKGFAFKAEMFKDEGIPIIKASDIKNKSVRENVTHYLDESNAHKFKSVKLFEGDILISTVGSTPDVINSAVGQIGRVPLELNGAFLNQNTVRLEISDFSKITGDYLFFLIQNDNYRRYLDLHAHGTANQASLKLVDILRFDAVIPTLDEQVEIVDFIRREENRIVTLGKKINKEITLMKEYKTTLISEVVTGKVDVRDEIIN</t>
  </si>
  <si>
    <t>&gt;BAX80837.1 restriction endonuclease subunit R [Labilibaculum antarcticum]</t>
  </si>
  <si>
    <t>MATGIHTELTFEAAIEASLLENGGYTKGHSTDFDVDLGMFPVYVIEFLKASQPKEWEKINNIHKSDVEKKVIQRLIKELDLRGTLDVLRNGFIDYGVKFKMAFFRPESTLNPESEILYRKNHLSVTRQLYYERQGNNSLDMVLSLNGLPIATIELKNQFSGQNVNNAKKQYAYDRESKEPIFQFKKRSLVHFAVDTDECFMTTRLSGKKTRYLPFNLGYRNGAGNPPNKEGYRTAYLWEYVFAKDSFMDIIAKFLHLNVEEFELNGIKKKKETMIFPRFHQMEVVRKLTHDARVKGAGTNYLIQHSAGSGKSNSIAWLSYRLSSLHNSSNGRVFDSVIVITDRRVLDDQLQKTIYQFDHKDGVVQKIDKDSQQLADAIEAGSNIIITTLQKFPFILDKIGELPSRKYAVIIDEAHSSQGGEASKKLKEVLSAKSLEEAAKEELYSGLDQDAEDEIRKSMEARGKQNNLSFFAFTATPKAKTVEVFGTPNAEGLPQPFHLYSMKQAIEEGFILDVLKNYTTYKTYFKLSKEIEDDPNVNKKQAARAIGRFLSLHPHNLAQKTEVMVEHFRQIVSKKIGGKAKAMLVTGSRLHAVRYKEEFDKYIKDKGYNDIKTLVAFSGKVIYDNYPEGVTEVGLNGFKEKELPKKFSSNEYQLLLVADKYQTGFDQPLLHTMYVDKILSGVKCVQTLSRLNRMCEGKEDTFILDFANETETILESFQPYFELTNVKETTDPNHLYDLKGEIEKAQIIWQTEIDNFCNVFFKSAKVLSVKEQGKLNAYVDPAVERFKQLPEENSKEDVLGTEITQENLKHALQSFTRLYSFLTQIMPFSDVDLEKLFTYAKFLLKKLPRINQADRFKLGDEVALEYYRLQKIADQDIVMESQGEYGLDGKSEAGIRLGNKDEDAALSEIIDLLNKRFSTEFAEADKLFFDQIEAELIADQKLSEQARNNTKENFKYGFEEVFMDKLIERMEQNQDIFSKMMDDKEFGGLVRNYMLEKVFSKLNINP</t>
  </si>
  <si>
    <t>&gt;ATQ46798.1 type I restriction endonuclease subunit R [Vibrio cholerae]</t>
  </si>
  <si>
    <t>&gt;ATQ46801.1 restriction endonuclease subunit S [Vibrio cholerae]</t>
  </si>
  <si>
    <t>&gt;ATQ46802.1 SAM-dependent DNA methyltransferase [Vibrio cholerae]</t>
  </si>
  <si>
    <t>&gt;AUR70000.1 type I restriction endonuclease subunit R [Vibrio cholerae]</t>
  </si>
  <si>
    <t>&gt;AUR70003.1 restriction endonuclease subunit S [Vibrio cholerae]</t>
  </si>
  <si>
    <t>&gt;AUR70004.1 SAM-dependent DNA methyltransferase [Vibrio cholerae]</t>
  </si>
  <si>
    <t>&gt;AVH51935.1 type I restriction endonuclease subunit R [Vibrio cholerae O1 biovar El Tor]</t>
  </si>
  <si>
    <t>&gt;AVH51938.1 restriction endonuclease subunit S [Vibrio cholerae O1 biovar El Tor]</t>
  </si>
  <si>
    <t>&gt;AVH51939.1 SAM-dependent DNA methyltransferase [Vibrio cholerae O1 biovar El Tor]</t>
  </si>
  <si>
    <t>&gt;AVL22960.1 Type-1 restriction enzyme R protein [Vibrio cholerae]</t>
  </si>
  <si>
    <t>&gt;AVL22963.1 EcoKI restriction-modification system protein HsdS [Vibrio cholerae]</t>
  </si>
  <si>
    <t>&gt;AVL22964.1 putative type I restriction enzymeP M protein [Vibrio cholerae]</t>
  </si>
  <si>
    <t>&gt;AWA78184.1 putative type I restriction enzymeP M protein [Vibrio cholerae]</t>
  </si>
  <si>
    <t>&gt;AWA78185.1 hypothetical protein N16961_VC01105 [Vibrio cholerae]</t>
  </si>
  <si>
    <t>&gt;AWA78188.1 Type-1 restriction enzyme R protein [Vibrio cholerae]</t>
  </si>
  <si>
    <t>&gt;AWB74284.1 Type-1 restriction enzyme R protein [Vibrio cholerae]</t>
  </si>
  <si>
    <t>&gt;AWB74287.1 hypothetical protein A1552VC_01551 [Vibrio cholerae]</t>
  </si>
  <si>
    <t>&gt;AWB74288.1 putative type I restriction enzymeP M protein [Vibrio cholerae]</t>
  </si>
  <si>
    <t>&gt;BBE13234.1 type I restriction-modification enzyme M subunit [Vibrio cholerae]</t>
  </si>
  <si>
    <t>&gt;BBE13235.1 hypothetical protein V060002_02107 [Vibrio cholerae]</t>
  </si>
  <si>
    <t>&gt;BBE13238.1 type I site-specific deoxyribonuclease [Vibrio cholerae]</t>
  </si>
  <si>
    <t>&gt;AYF15408.1 Type I restriction-modification system, restriction subunit R [Vibrio parahaemolyticus]</t>
  </si>
  <si>
    <t>MVSKTNEQALEAAIEKGLSGICKEELALGEAPLNYNNDLYLIGSPSDFDKQYALDTRLFWQFLEDTQASELEKLKRTSPHDWQRKILERFDRMIKRHGVLRLLKKGLDVDDAFLTLMYPAPLASSSEKVKKDFSANLFSVTRQVCYSNANPLEEIDMVLFINGIPLITLELKNHWTGQNAAYHGQKQYRDDRDANQPLLNFARCLVHMAVDTDEVYMTTKLAGKKTFFLPFNKGFNLGKGNPTNPYGHKTAYLWQEVFRKESIANIIQHFVRLDSSSKKQLDKRTLFFPRYHQMDVVRRLVDHCSVNGVGQTYLIQHSAGSGKSNSITWAAYQLIETYPISDDLPGSRGKEVPLFDSVIVVTDRRLLDKQLRDNIKEFSEVKNIVAPAFKSSELKSALESGKKIIITTIQKFPFIIDGIADLSDKRFAVIIDEAHSSQSGSAHDNMNRAMGKKEVEELEDAQDKILQAMRSRKMRGNASYFAFTATPKNTTLEKFGQRQADGTYAPFHLYSMKQAIEEGFILDVIANYTTYKSYYEIEKSIQDNPEFDSKKAQKRLRAYVEASQETIDTKAEIMLEHFIKHVINGKKLKGKGKGMVVTQNIESAIRYYRALTRQLDKMGNPFKVAIAFSGTKEVDGIEYTEADLNGFPEGETKDYFDVNYKRKESDSPIPKHVDQDAFRLLVVANKYLTGFDQPKLCAMYVDKKLASVLCVQALSRLNRSAPKYGKKTEDLFVLDFFNSVDDIKTAFDPFYTSTTLSEATDVNVLHELKDDMDDTGVYEWFEVEEFNKRFFEGRDAQDLSPIIDIAAARFNHELELENEFKIDFKVKAKQFVKIYGQMASIMPYEVVQWEKLFWFLKFLIPKLCVEDPDKEALDSLLDSVDLSSYGLQRVKLNHSIELDDSETELDPQKPNPRGAHGSETEKDPLDEIIQVFNERWFQGWSATPEEQRVKFVNIAESIRNHPDFEAKYQNNADPHTRELAFEKMLKEIMLQRRKDELELYKLFAQDTAFKASWTQSMQRMVGM</t>
  </si>
  <si>
    <t>&gt;AYF15411.1 hypothetical protein FORC72_1680 [Vibrio parahaemolyticus]</t>
  </si>
  <si>
    <t>MSDTMIEQLPKYESYKNSGIEWIGEIPTSWRLEKAKWLFIKADRSVNPDDDIVTCFRDGQVTLRKNRRTDGFTNALKEHGYQGIRKGDLVIHAMDAFAGAIGVSDSDGKSTPVYSACIPRIDDEVNPYFYAYYMRDLALSGFIVSLAKGIRERSTDFRFNDFAGLLLPWPSYQEQSGIVGFLDKKISQIDEAIAIKQKQIDLLKERKQIIIQQAVTQGLNPDVPMKDSGVDWIGAIPEHWNVKRLKYVLEERNERSKTGEEPLFMVSQVHGLVVRADYHEKAEVAASNIDSKIVYKNDLVFNKLKAHLGVFFKSNIEFKGLVSPDYAVYKSKAYISDMKILELLFRHPSYIEQFVIRATGIVEGLIRLYTSELFDIAVPIAPENEQREIISFVESQCLKHDQAIAIQVQQIEKLKEYKITLINSAVTGKIKVTELV</t>
  </si>
  <si>
    <t>&gt;AYF15412.1 Type I restriction-modification system, DNA-methyltransferase subunit M [Vibrio parahaemolyticus]</t>
  </si>
  <si>
    <t>MDHSVHNKLVSFIWSIADDCLRDVYVRGKYRDVILPMVVLRRLDTLLEPSKEAVLEEVKFQKEEMNETELDDAPLCAASGYVFYNTSKWTLQTLFNTATNNQQILLANFEDYLNGFSDNVKEIVECFNLKAQIRHMAGKDVLLDVVEKFVSPYINLTPVVKEDPEGNKLPALSNLGMGYVFEELIRKFNEENNEEAGEHFTPREVIELMTHLVFDPIKDELPLTITVYDPACGSGGMLTETQNFVEDKYPASNRDIYLFGKEINDETYAICKSDMMIKGNNPENIRVGSTLSTDEFSSERFDFMLSNPPYGKSWASEQKHIKDGKDVIDGRFKVTLKDYWGVESEQDAIPRSSDGQLLFLMEMVTKMKSPQVSPLGSRIASVHNGSSLFTGDAGSGESNIRRFIIENDMLDAIVQLPNNLFYNTGITTYIWLLNNNKPESRKGKVQLIDASLLFRKLRKNLGNKNCEFSPEHIAEIVSTYLDNQSVERTIDEKGDSIGIAAKVFKNQDFGYHKVNIERPDRRSAQFRADLIEPLRFEKSLREVMEFLYAEHGEQVYDAGFVKGIEKEITKWCEENDISLNKAAKTKLLDTKNWIKQRTLVNAASQLHSKIGDEVYNDFNQFKQLVDAELKSLGLKLAATEKKAILDAVSWYDENAEKVIKKIAKLKQDKLDDLLENYECELQDLPDFGYYPTGNHNEFVTYESSSDLRDSESVSLEQSIYQYFLDEVKPHVDEAWVNIESVKIGYEISFNKYFYRHKPLRSMDKVAADIIALEQKAEGLIADILGISVTKVQG</t>
  </si>
  <si>
    <t>&gt;AYV09713.1 SAM-dependent DNA methyltransferase [Vibrio cholerae]</t>
  </si>
  <si>
    <t>&gt;AYV09714.1 restriction endonuclease subunit S [Vibrio cholerae]</t>
  </si>
  <si>
    <t>&gt;AYV09717.1 type I restriction endonuclease subunit R [Vibrio cholerae]</t>
  </si>
  <si>
    <t>&gt;QDZ90854.1 type I restriction-modification system subunit M [Shewanella decolorationis]</t>
  </si>
  <si>
    <t>MDHSVHNKLISFIWNIADDCLRDVYVRGKYRDVILPMVVLRRLDTLLEPTKEAVLDEVKFQKEEMQATELDDEPLKAASGYVFYNTSKWTLKSLFNTATNNQQILLANFEEYLLGFSDNVKEIIECFNLKSQIRHMASKQVLLDVVEKFVSPYINLTHETVEDPDGNKMPALTNLGMGYVFEELIRKFNEENNEEAGEHFTPREVIELMTHLVFDPVKDQLPLTMTVYDPACGSGGMLTESQNFIEEKYPNDSRDVYLYGKEINDETYAICKSDMMIKGNNPENIKVGSTLSTDEFAASRFDFMLSNPPYGKSWASEQKHIKDGSDVIDPRFKVSLKDYWGNLEVVDATPRSSDGQLLFLMEMVNKMKDPRVSSSAAASNYLRGSRIASVHNGSSLFTGDAGGGESNIRRFIIENDMLDAIVQLPNNLFYNTGITTYIWVLNNNKPEARKGKVQLIDASLLYRKLRKNLGNKNCEFAPEHITEITDTYLACVDVERTLDATAPEGMGDPVGIASKVFSNDDFGYYKVTIERPDRRRAKFTQDAIAPLRFDKQLSEVMEYVYAEHGERVYEKTAPGNNKEGTEKKKSFLKSIEKDILSWCEENDISLNAKAKAKLLDVKHWLALKALLETAETLMADIGSNEFDDFNSFKTQVDKSLKTHAIKLSAPEKNAILNAVSWYDETAEKVVKKVVKLTGDKLNDLLERYECEVADLPDFGYYPVPTAEGGKKGEFITYETNSDLRDTESVPLTQSIYQYFLDEVKPHVDEAWINLETVKIGYEISFNKYFYRHKPLRSLEEVATDIINLEQQAEGLIAQILGVAVEKVQG</t>
  </si>
  <si>
    <t>&gt;QDZ90855.1 restriction endonuclease subunit S [Shewanella decolorationis]</t>
  </si>
  <si>
    <t>MINIAEMPKYQTYKDSTEGWIGDVPEHWDIRKLKHLFYEKKHRPNMSLNCGAISFGKVVTKDDEKILLTTKVSYQEVLSGEFLINPLNLNYDLVSLRIALSEIDVVVSAGYIVIKEKEELHKQYFKYLLHRYDVAYMKLLGSGVRQTISFNHIANSLLVFPPLEEQTRIANFLDKKITQIDDAIAIKEQQISLLKERKQIIIQQAVTQGLDPNVPLKESGIIGVGRVPEHWDIVFNRRVFRENSRKVKGDELPLSLSQVDGVIPSNDMKERSLSPSHRNNFKLCFPGDLVVNRFKGHLGVFFNSEYEGIVTFHYGVFEPQKGVHTKFFEHLYHAEPYKAIYAGASNGMTVGLQNLSNQNFYMIKTIRPPEKEQVEICRYIEKISNEINIAIGGIELQIEKLKEYKTTLINSAVTGKIKITPQMIEQ</t>
  </si>
  <si>
    <t>&gt;QDZ90859.1 type I restriction endonuclease subunit R [Shewanella decolorationis]</t>
  </si>
  <si>
    <t>MVSSTNEQALEASIERALTGHCLEDQKAGISDGIVTPYGVNHCGYSSGFPSDFNMQFAIDERFFWQFLQKTQEVELAKLQKNNPSDWQRKLLERFDRLIKKHGILHLLKKGLSVDDAHFNLLYPAPLASSSEKVKQNFADNEFSCTRQVRYSIANPLQEIDMVLFINGIPLITLELKNAWTGQTARYHGQKQYRDDRDATQALLTFGRCLVHMAVDTDEVYMTTKLSGGSTFFLPFNKGHNLGQGNPPNPSGHKTAYLWHEVFTKESLANIIQHFVRLDGSSKDPLPKRTLFFPRYHQLDVVRKLVDHAAQHGVGQTYLIQHSAGSGKSNSITWAAYQLIETYPASSDVAGGKSLEQPLFDSVIVVTDRRLLDKQLRDNIKEFSEVKNIIAPANKSSELKQALENGKKIIITTIQKFPFIIDGIADLSDKRFAVIIDEAHSSQSGSAHDNMNRAMGKSEVEEAEDAQDKILQAMKSRKMRGNASYLAFTATPKNSTLEKFGQRQEDGSFKPFHLYSMKQAIEEGFILDVLANYTTYKSYYEIEKSIADNPEFDTKKAQKKLRAYVERSQQTIDTKAEIMLEHFVPHVVNAKKLKGKGKGMVVTQNIETAIRYYKAIRRILEEQGNPFKVAIAFSGTKEVDGIEYTEADINGFAESDTKDMFDTDEYRLLVVANKYLTGFDQPKLCAMYVDKKLASVLCVQALSRLNRSAPKLGKKTEDLFVLDFFNSVEDVQSAFDPFYTATSLSQATDINVLHELKDAMDDVGVYEWYEVEDFVTRYFNNEDAQTLSPIIDVAAARFDHELELEAEAKVDFKIKAKQFVKIYGQMASIMPYEMVSWEKLFWFLKFLIPKLKVEDPDADAIDELLDSVDLSSYGLQRVKLNHSIKLSDQEAELDPQNPNPRGAHGGEKETDPLDEIIRTFNERWFQGWSATPEEQKVKFVNIAERIRNHPDFESKYKNNPDPHNRDLAFEKMLKEIMLQRRKDELELYKLFAGDSAFKASWTQSMQRMVDR</t>
  </si>
  <si>
    <t>&gt;QEC56628.1 type I restriction endonuclease subunit R [Flavisolibacter ginsenosidimutans]</t>
  </si>
  <si>
    <t>MPSQTNEQALEASIEKRLTGTCLEELKDKGQLNLLHERQEAYRAGNGYYIGLAEDYNAKYAIDEIRFWHFLETTQAEELAKLQKQNDWKLKILERLDRMIKKHGVLRLLRKGLEVDDAHFILLYQLPLASSSEAVKKAFESNEFSVTRQVRYSLTATGEEIDMVIFVNGLPIITTELKNHWTGQNAKVHGQAQYKFKRDVTQPLLQFGRCIVHFAVDTEEVYMTTKLAGAETFFLPFNLGYKHGKGNPPNPFGHRTAYLWEEILTRQSLTNIIQHFVRFDGKEGDSLSKKNLYFPRYHQLNVVRKLITDASTKGVGQTYLIQHSAGSGKSNSITWAAYQLIETYPQTDNIPGSKGISNPLFDSVIVVTDRRLLDKQLRENIKEFSEVKNIVAPAYSSKELKEALEGGKRIITTTIQKFPFIVDGIADLSDKRFAVIIDEAHSSQSGSAADNMNKAMGGGESEEEEGDPQDKILEAMRARKMRGNASYLAFTATPKNATLEKFGIKGEDGKFRPFHLYSMKQAIEEGFILDVLANYTTYKSYYEIEKSIEDNPLFDSVKAQKKLRAFVERNPETITTKAEIMLDHFITHVVNKKKLKGKAKAMVITQSIESAINYYFALKKLLESKGAPFRIAIAFSGKKKLKGIEYTEDDLNNFPPELDITKPTDPGYISDRIARYFNMDEYRVLVVANKYLTGFDQPKLTAMYVDKKLQGVLAVQALSRLNRSADKLGKKTEDLFVLDFFNSTDDIKTAFDDFYTSTTLSKATDVNVLHELKSSLDAVGVYEWSEVIDFATKYFEGLDADSHLSPILQKGEDRFNGELELDDKAKIDFKIKAKQFVKIYGQIASIMPFEIVKWEQLFWYLKFLIPKLVIADPTIDALDELLNSVDLSTYGLERVKLNASIGLDASETELDPQNPNPRGAHGTEEEKDPLDLIIKSFNERWFQGWEATPEEQRVKFVNIAQSMRAHPDFRTKYEENTDGQNREIAFKKIFEEVMGKQRKNEMDLYRLMTNDEAFKLAIQDTIKRMLAA</t>
  </si>
  <si>
    <t>&gt;QEC56632.1 restriction endonuclease subunit S [Flavisolibacter ginsenosidimutans]</t>
  </si>
  <si>
    <t>MEDVMEKMTIEKYAAYKDSGVEWLGEIPDHWEALSNKFIFRLKKVQVGKRSNEYVLLSLTLNGIIKRDMENPQGKFPAEFDTYQEVKKGDFVFCLFDVEETPRAVGLSPFDGMITGAYTVMEPNNGFDRGFLYYFYLNLDADKRMKPLYKGLRNVIPKETFFSFKTFVPPLDEQTSIASFLDRKTAQIEKAIAQKEALIELLKERRQILIHKAVTRGLDPNVKMKDSGVEWIGEIPEHWEVKPLGFSGKTQNGISKGADYFGSGFPFLSYGDVYKNIELPKHVDGLAESSDADRKQYSVIEGDVLFTRTSETVEEIGFASTCTCTILNATFSGFLIRFRPNRNILDKYFSKYYFSSKTHRAFFVKEMNLVIRASLSQELLKKMPILIPSKDEQVEIGNYLENVSTKTFAAIVMKEKEIEKLKEYKATLINAGVTGKIKVA</t>
  </si>
  <si>
    <t>&gt;QEC56633.1 SAM-dependent DNA methyltransferase [Flavisolibacter ginsenosidimutans]</t>
  </si>
  <si>
    <t>MNTAVHNKLVSFIWSIADDCLRDVYVRGKYRDVILPMVVLRRLDALLEPTKEAVMKELAFQREEMKFTELDEAGLRQEAGYVFYNTSQWTLQRLYNTATNSQQILQANFEDYLNGFSANVKEIIEKFHLKAQVRHMANKDVLLNVLEKFTSPYINLTPFEKADPEGRKLPALTNLGMGYVFEELIRKFNEENNEEAGEHFTPREVIDLMTHLVFEPVKEVLPPVITIYDPACGSGGMLTESQNFIKDEEGEIKATGDVHLYGKEINDETYAICKSDMMIKGNNPENIRVGSTLSTDEFAGKHFNYMLSNPPYGKSWDSELKYIKDGKEVIDPRFKIKLKDYWGSEEECDATPRSSDGQLLFLMEMVNKMKPLSVGGSRIASVHNGSSLFTGDAGGGESNIRRYLIENDWLEAIIQLPNNLFYNTGITTYIWLLSNNKAAFRRGKVQLIDAGQLFRKLRKNLGNKNCELAPQHIREIVQVYAAMAAMERQSDEGIASKVFDNQDFGYYKVTIERPKRLKAQFMASRISPLRFDKTLREPMEWAYGEFGDEVYTNLGKHEKAILDWCEKEDLNLNAKKAKAVVDPETWKKGRELLLIAEGLMQAIGEDEYNDFNTFRDRVDAELKKGKQKLSASERAAILNAVSWYDSGAEKVIKGTVKLTGEKLEALLERLGCAEKDLPGYGYYPTNKKGEYIEYETEADLRDTENVPLKGRIQDYFLREVAPHVEEAWMAHDATKIGYEISFNKYFYQHKPLRDIEEVTAEILALEEESEGLIREIVNLS</t>
  </si>
  <si>
    <t>&gt;QES92283.1 type I restriction endonuclease subunit R [Empedobacter brevis]</t>
  </si>
  <si>
    <t>MPSQTNEIALETAIEKALCGVSTEDIKNGTIAEPGTTYGGNGFYIGKPSDFDSRFALDEVRFWDFLEQTQPEELDKLKRQSDWKIKVLDRYDKLVKKYGILRLLRKGLAVDDAHFTLFYVAPLQNSSQSIKDNFERNQFSVTRQLRYSQTNPLEEIDMVIFINGIPISTIELKNQWTGQNAKVHGINQYKFKRDTTQPLLNFGRCLVHFAVDTDEIYMTTKLDGAKTFFLPFNLGDNFGKGNPPNPFGHKTSYFWQDILKKESLANIIQHFVRFDGTENEALGKKTLFFPRYHQLDVVRRLLKDTSRNGAGKTYLIQHSAGSGKSNSITWLAYQLIEAYPENETVSGNRPMNQPLFDSVIVVTDRRLLDKQLRDNIKEFSEVKNIVAPAYKSSDLKSALESGKRIIITTIQKFPFIIEGIADISNKQFAVIIDEAHSSQSGRSADKLNEAIGNKGEDADATDYQDMMLEAMKARKMTTNASYFAFTATPKNSTMEKFGVKQENGSFKPFHLYSMKQAIEEGFILDVLANYTTYKSYYELEKSIEENPMFDTAKAQKKLKAFVEKHKQTIGTKAEVMLDHFMQSVVNTKKLKGKAKAMVVTQSIESAIRYYQALNELLSKRGNPFKIVIAFSGEKKVDGIEYTEAQINGFPESETKDKFDEDEYRMLVVANKYLTGFDQPKLSAMYVDKKLQDVLAVQTLSRLNRSANKLDKRTEDLFVLDFFNAVEDIQKSFDPFYTATSLSGATDINVLHELKDSLDDSGIYEQAEIDDFNEKYFKGADAQLLSPVIDMAAQRFNSELELDDKQKAHYKIKAKQFVKIYGQIAAILPYEMMTWEKLFWFLKFLIPKMVVEDPDGDLLDKLLESVDLSTYGLERTKLNVAISLDDSETELNPQNPNARGVHGEDEKDELETIVNSFNERWFQGWSSTPEEQRVTILTLGKSIEAHPEFEFKVAQNTDDQNRELALKKIIDEVMSQKRKHDLELYKLYAQDSSFYQAFINTIKQVISTK</t>
  </si>
  <si>
    <t>&gt;QES92286.1 restriction endonuclease subunit S [Empedobacter brevis]</t>
  </si>
  <si>
    <t>MKRYDKYKDSGVEWIGKIPEKWKIQRIKTLFKEINERSFDGSEDLLSVSQYTGVTKKSDKIGDGDLLTNASTLEGYKIVSKDDLVSNIMLAWNGSLGFSPYNGITSPAYSIYRLKSKEEKTFFHYLFRTEKYKAEFKRQSSGVIESRLRLYTDDFFSIYAILPTLPEQQAIASFLDDKTAKIDQTISIKEKEIELLKERRQILIQKAVTKGLDENVKFKDSGVEWIGEIPEHWEVRKLMGVCRFIRGNSPFGKDELLDEGEYVAIQYGKTYKVNEVNKEYGYYVNNEFYKKSQVVNYGDIILISTSETIDDLGHTVYYRRNDLGLLGGEQIMLKPKQEEINGQYLYFTSKVFSKELRKFATGIKVFRFNINDLKTIFTVLPPLSEQNEIANYIETKSTKISKAISLKQQEIEKLKEYKTVLIDNVVTGKVKVS</t>
  </si>
  <si>
    <t>&gt;QES92287.1 SAM-dependent DNA methyltransferase [Empedobacter brevis]</t>
  </si>
  <si>
    <t>MNHTVHNKLVSFIWSIADDCLRDVYVRGKYRDVILPMVVLRRLDALLEPTKQHVLEEVEFQRSTMKFTEWDDKGMTTASGYVFYNTSDWTLQSLYGSATNSQQILLGNFEDYLNGFSANVQEIISKFNLRAQIKHMANKDVLLDVLEKFTSPDINLTPFDKLDSAGKKLPALTNLGMGYVFEELIRKFNEENNEEAGEHYTPREVIDLMTHMVFDPIKDQIPSVITIYDPACGTGGMLTESENFITDPEGEIKATNTSVYMFGKEVNDETYAICKSDMMIKGKDPEHIKVGSTLSTDEFAGTKFDFMLSNPPYGKSWASEQKYIKDGKEVIDNRFKIKLKNYWGEEEYVDAVPRSSDGQLLFLMEMVDKMKPLTDRNKIGSRIASVHNGSSLFTGDAGGGESNIRRHIIENDLLDVIIQLPNNIFYNTGITTYIWILTNNKPSQRKGKVQLIDASEMYQKLRKNLGNKNCELSKDHINEILNCYLNLSEQEKEDEQKLASKVFDNADFGYYKVNIERPKRLKAQFTEEKIEVLKWDKTQPEFSKYLFEQYGTEVYTGLDKYKKEIADYIDKEELNINTKQQATFLKKETWLKQKELHQTATKLMEVLGTEIYTNFNLFTGKVDEVLKKNKTKLSATEKKQILDAVSWYDEEADKVIKKTEKLNSQKLTDLLDYLGCEEKDLSHYGYFPTDKKGEYILYETESNLRDSESIPLKDNIQEYFLKEVKPFVEESWIALDSVKIGYELSFNKYFYQPAPLRSLEEVTKDILALEQEGDGLLAEILNF</t>
  </si>
  <si>
    <t>&gt;QGF31921.1 DEAD/DEAH box helicase [Vibrio cholerae O395]</t>
  </si>
  <si>
    <t>&gt;QGF31924.1 restriction endonuclease subunit S [Vibrio cholerae O395]</t>
  </si>
  <si>
    <t>&gt;QGF31925.1 N-6 DNA methylase [Vibrio cholerae O395]</t>
  </si>
  <si>
    <t>&gt;QQL43713.1 type I restriction endonuclease subunit R [Sulfuriroseicoccus oceanibius]</t>
  </si>
  <si>
    <t>MHDIHKEISFEDEICAHLSKHGWLYAKGDAQHYDRERALFPADLVAWVKESQPKAWEALVKNHGSQAETTLLTRVRDQLNQRGSLDVLRNGVELLGLRQALRLAQFKPAFALNPEIQSRYEANRLRVVRQVHYSLYNENSIDLVLFLNGLPIATAELKTDFTQCVGDAIDQYRYDRNPKPKGQNPEPLLSFPSGALVHFAVSNREVHMTTKLVGGNTFFLPFNLGNNGGAGNPLNPNGHSTSYLWEQVWQREGWLEILGRYLISEKDKKGKINKVIFPRYHQLDATRKLQQAVVADGPGTKYLVQHSAGSGKTNSIAWTAHFFSELHDAKDEKVFDSVIVVSDRNVIDSQLQDALFNFQRKTGVVARIDGKTGSKSAALAEALSGDKKIVVCTIQTFPFALEKVRELAATEGKRFAVIADEAHSSQTGEAAAKLKAVLSPEELEEINDGGEISAEDILAAQMTARADDQGVTFVAFTATPKGKTLEIFGTRPDPSRKPAEDNVPRPFHVYSMRQAIEEGFILDVLKNYTNYKLAFKLSHQGKDYDDTQVEKSTAMKGIMGWVRLHPYNISQKVEIIVEHYRQNVTKLLDGKAKAMVVVGSRKEAVRWSLAINQYIKEKGYGYGTLVAFSGKVSDPESGPDEFTETSETLNSGLHGRDIREAFKDEAFHILLVANKFQTGFDQPLLCAMYVDKRLSGIQAVQTLSRLNRCHPGKDTTYVVDFANEAEDILKSFQVYYETAELETTTDPNLVYNLRAKLDGAGFYDDNEVDRVVNIELRYDATQAMLFKAIEPVADRLLKRFKAATAAYTQAKEKGDDSGAKAAKEEMDCLTLFKADLGAFLRLYTFLSQIFDYGNTDIEKRAIFYKHLVRLLDFGRERDGIDLSKVKLTHHKLNKQKNSDTTLGEGKGEYLKPITESGSGSIQEKQKVQMSAIIEQLNELFGTETTDDDQLIYVNNVILGKLLESDKLRTQAQSNSKEQFASSPDLMPALQDAIIEALDAHSTMSTKALNSKDTLHGILRVLLNHANLWEKLRGDGDGE</t>
  </si>
  <si>
    <t>&gt;QQL43718.1 restriction endonuclease subunit S [Sulfuriroseicoccus oceanibius]</t>
  </si>
  <si>
    <t>MSFPRYPKYKDIGVQWLGEVPEHWEVKPLWTAFRRIKRTGYPDEELLSVYRDLGVIPKASRNDNFNKPSEDLSGYQLVEPGDLAINKMKAWQGSVAISDHRGIVSPAYFVLRALHKEESRFLHYLMRSPRYITGYLSNSKGIRVNQWDLQPELHSRMPLVFPPLTEQRAIAAFLDRETAKIDALIEEQGRLIALLKEKRQALISHAVTKGLTPKAPLKPSGIEWLGDIPEHWEVKKLKHLGEAIIGLTYGPGDIVDESCGTLVLRSSNVQKGQISFNDNVYVCCEIPEKLITRPGDILICSRNGSRALIGKNATITEQSQGLTFGAFMTIYRSPDSAFIGCVLNSPLFEFQAGAFMTSTINQLTIGVLNNFEIPYPPADERAAIATHLANENNKLDTLTAEAERAIELLQERRTALISAAVTGQIDVSQEVSA</t>
  </si>
  <si>
    <t>&gt;QQL43719.1 SAM-dependent DNA methyltransferase [Sulfuriroseicoccus oceanibius]</t>
  </si>
  <si>
    <t>MADTPNNLSSFIWSVADLLRGDYKQSEYGKVVLPFTVLRRLDCVLEATKEAVLAEKTKREAAGLNPEPFLLKVSQQHFYNTSPLDLKKLMGDQDHIGENLRSYMQAFSPAVRDIFESFDFHTQIDRLDKAGLLYLVTEKFATIDLHPDTISNAEMGAVFEELIRKFAEISNETAGEHFTPREVIRLMVNLLFIEDDEALTKPGIVRSLYDPTAGTGGMLSVADEHLTEINPDARLVMFGQELNGESYAICKADMLIKGQDITNIIHGNTLSEDGLPAKHFDYMLSNPPFGVEWKKIKTAITKEHKEQGFNGRFGPGLPRVSDGSLLFLMHLVSKMRPAKDGGSRFGIVLNGSPLFTGGAGSGESEIRRYMLENDLVEAIIGLPTDMFYNTGISTYVWIVSNRKPAHRKGKVQLIDASSFWEKMRKSLGSKRKQLSPEHIDDITRLFGDFEEASRDGKPVSRIFNNEDFGYHTITVERPQRDDKGEIVLGQRGKAKGQPQPDSSLRDTENVPLSEDVEAYFQREVLPHAADAWIDHSKTKVGYEIPFNRHFYVFTPPRQLEAIDADLKDCTDKILNLIQGLSQ</t>
  </si>
  <si>
    <t>&gt;QJS92120.1 SAM-dependent DNA methyltransferase [Vibrio cholerae C6706]</t>
  </si>
  <si>
    <t>&gt;QJS92121.1 restriction endonuclease subunit S [Vibrio cholerae C6706]</t>
  </si>
  <si>
    <t>&gt;QJS92124.1 type I restriction endonuclease subunit R [Vibrio cholerae C6706]</t>
  </si>
  <si>
    <t>&gt;QJS88513.1 SAM-dependent DNA methyltransferase [Vibrio cholerae O1 biovar El Tor]</t>
  </si>
  <si>
    <t>&gt;QJS88514.1 restriction endonuclease subunit S [Vibrio cholerae O1 biovar El Tor]</t>
  </si>
  <si>
    <t>&gt;QJS88517.1 type I restriction endonuclease subunit R [Vibrio cholerae O1 biovar El Tor]</t>
  </si>
  <si>
    <t>&gt;QJS84921.1 SAM-dependent DNA methyltransferase [Vibrio cholerae O1 biovar El Tor]</t>
  </si>
  <si>
    <t>&gt;QJS84922.1 restriction endonuclease subunit S [Vibrio cholerae O1 biovar El Tor]</t>
  </si>
  <si>
    <t>&gt;QJS84925.1 type I restriction endonuclease subunit R [Vibrio cholerae O1 biovar El Tor]</t>
  </si>
  <si>
    <t>&gt;QJS77714.1 SAM-dependent DNA methyltransferase [Vibrio cholerae O1 biovar El Tor]</t>
  </si>
  <si>
    <t>&gt;QJS77715.1 restriction endonuclease subunit S [Vibrio cholerae O1 biovar El Tor]</t>
  </si>
  <si>
    <t>&gt;QJS77718.1 type I restriction endonuclease subunit R [Vibrio cholerae O1 biovar El Tor]</t>
  </si>
  <si>
    <t>&gt;QKJ85574.1 N-6 DNA methylase [Erwiniaceae bacterium PD-1]</t>
  </si>
  <si>
    <t>MSNTNFFQTAAFIWSIADLLRGDFKLPQYGRVILPFTLLRRLECILAPTKEAVVAEADKLKASPLPEEGREKFLLRATNGLSFFNTSPMDLSKMGQKDIKENLENYVQCFSKDAREIFEYLKFSELVGLLDDANLLFKIVKKFATTDLSPKAISNHEMGLVFEELIRRFAESSNETAGEHFTPRDIVRLTTSLVFKEDDEVLSKNGIIRTIYDPTVGTGGFLSSGMEYVHELNPNAVIRAFGQELNPESYAICKADMLIKGMDMSRIKLGDTLSNDQLPQDRFDYMLSNPPFGMDWKKIEGEINDEHQQKGFNGRFGPGLPRVSDGSLLFLLHLISKMRDSDIVDSSVSNGGRIGIILNGSPLFTGGAGSGESEIRRYILEADLLEGIVALPTDMFYNTGIATYVWILSNKKVTERQGKVQLIDGTNLCGKMRKSLGSKRNLMSEDDIKLITRIFGEFEVVDATSLKELGLEKAPEKKSNRDRQPITVKTEAPKTFASKILSNTDFGYRRLTIERPLRLSAQVTDEAITTLRFATKPLNAPMKRLYDEFAAQWQDDSYGNFADIEVEARAIIKSDFTDLKEKHIKDLLDSRMWLAQRELMHKAQQIQLALGAKAGGKELVSNDFNEFQLILNDAIGTLGVKLNAREKKQFISAITSKNHAAEPVVKEELKEIAQPLYGAFEYRGCVVLFEPDEDLRDSENVPLNSAIATSSLIENYFKSEVLPYSSDAWINASKRDDKDGDVGIVGYRINFKSYFQRDYSRDKLLQGSPIRFKEIVRLSDNGLYVLESFTGKIIEFSSLSEKRKMLNPTRFDFLHETLLPEFYNLFLQQEEGRDWLDSNFMSNSGVSRHIYISAWLNTRFSLPPIANQSKLIDFQSECEAVLTRVNLLKNSVFSNFQSSREQLLPYLSVASRYEQEFSSMLPTPLAILWELAESKFNERERCEAFIKFFEYLGIYLVSFIFGQSKPSKGTFYKRKKELSSITMGFGYNRLSEYKKKIDPSLGIENLVCCDEVINILHEATDLRNDISHRGLPSAAAVTKAKETVQRLNQAMQLEHREFFETTTLIKPIQAKFDGIGFLNEVEVLKGLGLNPSRTAQFKTSEPMISGELYLAHSDLTVNENIAVTKMFPLMVMREILPESDIMAFYFYSDLQEDKLRFVCPYPNVTTYTLLEQNTIIDNLE</t>
  </si>
  <si>
    <t>&gt;QKJ85576.1 HsdR family type I site-specific deoxyribonuclease [Erwiniaceae bacterium PD-1]</t>
  </si>
  <si>
    <t>MNSVGQRERMTQKRVIQLFTDHLGYHYLGNWHKREDNRNIEPSLVSAWLTKRGVSEVLIARALRQLDRAASLGEGRILYDANKEVYRLLRYGVKDKEGAGEQNQTVWLVDWKNPEANDFAIAEEVTYNGENKKRPDLVLYVNGIALGVIELKRSTVSVSEGIRQNLDNQQKAFIRNFFTTIQLVMAGNDLEGLRYGVIETPEKYYLQWKEAAESPHAYMLDRHLAQICNKQRLLELIHDFIVFDAGVKKTCRHNQYFGVTATKPFIQRNEGGIIWHTQGSGKSLTMVWLAKWIRENITDSRVLIITDRTELDEQIEKVFNGVEEEILRTRSGADLVTRLNQTKPWLICSLVHKFGRQEEDDKDADTDDFIEQIKRNIPADFSPKGKLFVFVDECHRTQSGKLHAAMTSILPDAQFIGFTGTPLMKKDKKKSVEVFGPYIHTYKFDEAVNDGVVLDLRYEARDIDQRVKSQKKVDQWFDAKTSKLARLGQQQLKQKWASMQKLLSSRTRLEQIVADILLDFEQKPRLADGRGNAMLVCSSVYQACKCYEMFSDAGFAGKCAIVTSYQPNASEIKGEESGEGLTEKLAKYNIYRKMLAEYFEQPEAEAAKRVSDFEKEVKQRFIKEPGQMRLLIVVDKLLTGFDAPSATYLYIDKKMADHNLFQAICRVNRLDGEDKEYGYIVDYKDLFRSLEKTVQDYTAEAFDGYDKEDVAGLLKDRLQQAKIDLDGALDAVRTLCEPVKMPRNQLDYQHYFCGESGASIEQLSEKEALRLTLYQSVAKLIRAFTNLAGELTDAGYSEQQANQIRIDVEFYTKVRDEIKIASGDFVDMKQFEPGMRQMLDLWVDADPSETLMDFEELGLLELIIERGEEALDGLPADMRGNQEAMAEAIENNVRRTIVDENPVNPKYYEKMSVLLDELIALRRQQAISYQEYLEHVRELAKQVKHPQSGSKSTYPASIDTLAKKALFDNLGQDEVLVTKIDAAVRHTKKADWYGDRFKEREISFAIAEEIKGYSVTVADVMALVKAQKEYR</t>
  </si>
  <si>
    <t>&gt;QKJ85579.1 restriction endonuclease subunit S [Erwiniaceae bacterium PD-1]</t>
  </si>
  <si>
    <t>MMSKVVKMQDRKTIPTGYKQTEVGIIPEDWGVDSIGHLLSITTGKKNTQDKVDDGTYPFFVRSQTIEKINSYSFDGEGVLTAGDGVGTGKIFHYLKGKFDFHQRVYLMYNFKETLDGYFFYIIFSNYFYDRIMSMTAKSSVDSVRREMIADMKITLPPKNEQTAIALVISDTDALINALERLLEKKQAIKTATMQQLLTGRIRLTQFAKHPDGTIKGYKFSDLGHIPEDWEEREIGQFAPLQRGFDLPASKRSEGLYPVVYSNGIVNTHNHFQVKGPGVVTGRSGTLGKVHHIECDFWPHNTSLWVTKFIKSDSKFVYYIFKYIGFERFASGSGVPTLNRNDAHSFKVAIPSSLKEQTAIATVLSDMDAELVTLEKKLAKVRDIKQGMMQQLLTGRIRLSLDHQP</t>
  </si>
  <si>
    <t>&gt;URQ87240.1 SAM-dependent DNA methyltransferase [Pseudoalteromonas sp. SCSIO 43088]</t>
  </si>
  <si>
    <t>MDHSVHNKLVSFIWSIADDCLRDVYVRGKYRDVILPMVVLRRLDTLLEPTKEAVLAEVKFQLEEMEATELDEAPLTAETGYVFYNTSKWTLKSLFSTATNNQQILLANFEEYLNGFSANVKEIVECFNLKAQVRHMAGKDVLLDVLEKFVSPYINLTPHDKEDPDGNKLPPLSNLGMGYVFEELIRKFNEENNEEAGEHFTPREVIELMIHLLFDPLKGNLPDPLTIYDSACGSGGMLTEAQNFIEEKFPIEGTKRDIHLFGKEINDETYAICKSDMMIKGNNPENIRVGSTLSVDEFAGKTFDFSAQNPPYGKSWASELKNIKDGSDVIDPRFIVELSDYWGNKSKVDAIPRSSDGQLLFLMEVVSKMKPLDISPLGSRVASIHNGSSLFTGDAGSGESNIRRYIIENDMLDAIVQLPNNLFYNTGITTYIWLLSNNKPEERKGKVQLIDSSLLFKKLRKNLGNKNCEFAPEHITEIMQTYLSASNVERKLNDNNDPVGVAAKVFDNQDFGYYKVNIERPDRRCAQFKDELIAPLRFDKSLREPMEYLFSEYGEKVYETGFLKSIEKEVVAWCEDNDISLNAKAKSKLLDSKQWQKLRELLNNANQLKAAFESKGLSGSSVNEGNDFNQFKADVDAELKTLEIKLSASEKKAILDAVSWYDENAVKVVKKVVKFKQDKLDELLHHVGCETSDLADFGYYAVEGKKLEFTTYETNSELRDAESVPLTYLQNRKQQDKDTDNSEIHQYFLDEVKPHVSEAWINLDSTKIGYEISFNKYFYQHKPLRSMDEVATDIIDLEQKAEGLIAEILGVGLAEVQGG</t>
  </si>
  <si>
    <t>&gt;URQ87241.1 restriction endonuclease subunit S [Pseudoalteromonas sp. SCSIO 43088]</t>
  </si>
  <si>
    <t>MAELASMQRYDSYKDSGVRWLDKIPENWEVERSQWLFTQRKERARKEDKQLTASQKYGMISQEKFMEIEGRRVTQVEFNPEILKHVEANDFVISMRSFQGGIEYCGEVGCVSSAYVPLIPSKNIHAPFFKYLLKSQRYIEALQSTSNLVRDGQALRYDNFRMVDLPIIPIDEQTTIANFLDKKTAQIDEAIAIKEKQTGLLKERKKIVIQQSVTQGLTPDVPMKDSGVDWIGKIPEHWDVRRAKYIFKKQSRAVRKQDDVITCFRDGEVTLRTNRRTEGFTFASKEHGYQGIRKGDLVIHAMDAFAGAIGVSDSDGKSSPVYSVCTPQAHDTVNCKYYALYLRNLAIGGFIESLAKGIRERSTDFRFNDFAELFFPLPDYRTQCEVVSYIEQQHAKIDSGIQHLEKQIVKLKEYKTTLINSAVTGKIKVPGVV</t>
  </si>
  <si>
    <t>&gt;URQ87246.1 type I restriction endonuclease subunit R [Pseudoalteromonas sp. SCSIO 43088]</t>
  </si>
  <si>
    <t>MVSQTNEQALEAAIEKALTGTCLEDIKAGVQEAAPDFGNKFYKLGQPTDFDMHYALDTNYFWQFLENTQEDELEKLKRNSPNDWQRKVLERFDRLIKKHGILHLLKKGLSVDDAHLNLMYPAPLASSSDKVHQNFAANIFSATRQLHYSKANPLQEIDMVLFINGIPLITLELKNAWTGQTARYHGQKQYRNDRDITQSLLQFGRCLVHMAVDTDEVYMTTKLASKSTFFLPFNKGNGHGQGNPPNMFGHKTSYLWEEVFTKESLANIIQHFVRLDGSSKDDLKKRTLFFPRYHQMDVVRKLVNHAATHGVGQTYLIQHSAGSGKSNSITWAAYQLIETYPHSSDAPGSRGIEQPLFDSVIVVTDRRLLDKQLRDNIKEFSEVKNIVAPAFKSSELKSALENGKKIIITTIQKFPFIIDGISDLSDKRFAVIIDEAHSSQSGSAHDNMNRAMGKSEIEEAEDAQDKVLEAMRSRKMRGNASYLAFTATPKNSTLEKFGQQQEDGSFKPFHLYSMKQAIEEGFILDVIANYTTYKSYYEIEKSIQDNPEFDTKKAQKRLRTYVETSQQTIDTKAEIMLEHFIPHVVNSKKLKGKAKGMVVTQNIETAIRYYKAITRQLEQQGNPFKAVIAFSGTKEVDGIEYTEADMNGFPESETKDKFDTDEYRLLIVANKYLTGFDQPKLCAMYVDKKLASVLCVQTLSRLNRSAPKLGKKTEDLFVLDFFNSVDDIKTSFDPFYTSTTLSEATDINVLHELKDSMDDAGVYEWYEVEDFIKRYFNNEDAQTLSPIIDTAANRFNYELELEDEDKVDFKVKAKQFVKIYGQMASIMPYEIVAWEKLFWFLKFLIPKLIVKDPDSEALDELLESVDLSSYGLQRVKLNYGIGLDSEETELAPQNPNPRGAHGGEEERDPLDDIIKNFNERWFQGWSATPAEQKVKFINIAESIKQHPDFEAKYQNNPDPHNRELAFEKMLKEVMLARRKDELELYKLFAGDPAFKASWMQSMQRTVGL</t>
  </si>
  <si>
    <t>&gt;QNM84589.1 type I restriction endonuclease subunit R [Polaribacter pectinis]</t>
  </si>
  <si>
    <t>MASGTKEIHFEEHIENYLTNRVNEYISVSPTLYDKDLCVIPSEIIAFVKDTQPKQYQALEKQYGALTDAKIVETIAKNITKNKTLDVLRNGVKDRGQKLTLAYFKPAHNKTPEHEEAYAKNRLSLVRQFQYSNRNKNEIDIVLFINGIPVVTLELKNALTRQNHHNAIKQYMQDRDPKGEPFLEFKRCLVHFAVGTEKVFMTTQLKGKSTFFLPFNKGLVNENPNGFAVSYLWEDVLREDSLLSLVQNFISVQVDKEKVYNPSTKKLEEKKSTKLLFPRFHQRRAVNRILEALKEDGTGKNYLVQHSAGSGKSNTITWLAYRLANFYQKYTDSKALFDSVIVVTDRRVLNKQIQDNIRQLDNTPGVVAYLDEKTTAQDLKKAIEDKKRIIITTIQKFPIISDVVGRFTDRNYAVLIDEAHSSQSGETSRQMRKALSLEQSAEAEANIKTADEIIAEEIAKKGKQENISQFAFTATPKPKTLELFGTKINGQLSAFDDYTMEEAIKEGFIKDVLKNYMSFKRYYKLIKHSEIDDKEYEKKKTVRVLGNYVDLQDHAIDKKARIILEHFVSKTQNEIQGQARAMLVTKSRLHAVRFKRKFDEIMQELNLPYNALVAFSGTVKDDETGGEYTESNMNNLEGKISIPEALKLPKFRILIVANKFQTGFDEPLLQTMFVDKKLGGANTVQTLSRLNRNRKGKDATMVLDFVNDPELVQKDFQHFYGKNYMEEESETDPNSLYDVLNQVEDYKVFYETEVNAFAEIFFRQGDNFELIQPILGSISTRFADELEEEDQLGFKAAAKSFIKIYRFLSQIITFTDVELEKKYVFLTALLKKLPYIQSGLPLDVVNDVELDSYKIQFKFQNDLSLVSEDGEDYGMTPEGPGGNIDEDVDYLSNIIKVLNDTFGLELTEEDKVDFNKVKKNLYENQELMSYFNKQNSKNDIKDKFEEEVDGEFLNFINTKLDFYNKMTDDKANVLFKNLLFQEIYNREVRGLRK</t>
  </si>
  <si>
    <t>&gt;QNM84593.1 restriction endonuclease subunit S [Polaribacter pectinis]</t>
  </si>
  <si>
    <t>MKKYDVYKESGVDWIDKIPENWNIAKLKYNANISFSSVDRHQYETERRVEICHYPDAYKNEVIDESTNLSVGSCTQNEFEKFQLKKDQVIITKDSESANDIGVPTYVLKTLENAVCGYHLAIIETNKNILSGKYIFRYLQINIVKTYFELNSNGVTRFGLGKPTIMNLSVPIIPLQEQNKINTYLDHKTTIIDALIDKKELLIKKLQAQRQAIINEAVTKGLNNNAKMKSSGIEWLGEIPEHWDMVKLTWLTDFITCGLAATPKYVEDNEGVPFLSAQNVKPGRIKLHKYRFISKELHQKLTKIRKPQKGDLLVTRVGAGIGEAAVVDIDFEFSVYVSLTHIRTNQKLLSTFLMYFFSTEYAKNLALEGTVEGGGQGNLNVKNVENYRIALPTLKEQQDIVKFLNSSTKKIDEAIRQSQDSIKKLKSYRQAIISEAVTGKIDVRDWQAPKNN</t>
  </si>
  <si>
    <t>&gt;QNM84594.1 SAM-dependent DNA methyltransferase [Polaribacter pectinis]</t>
  </si>
  <si>
    <t>MSTNNNKVDVGFIWRITDDVLRDAFKKNEIGDVLLPFVVIRRLDCMLEKVNENVRKSYNDFRDKVSEDNLDPILKKATGGLTYYNTSKHTLHSLKDEPQYIEINFNNYLNGFNAEVRDILESFQFDKVIARLVKNRLLYEMIDAICKIDLHQDTIDNHSMGYVFEELIRVSNEQSNETAGEHFTPRDVIALMNAIIFTPEKDELSKTGIIRTIFDPACGTGGMVNLGKNFVLDEVCKDNPNKPTILTYGQELNEQSCAIAKSEALISGENPRDVKHGNSFTDDQFQGKKFHYMMANPPYGVTWKKDKNFIENEALNPAGRFYAGTPRTSDGQLLFLQHMISKMDEKNGSRIGVVTNGSPLFTGDAGSGESNIRKWIIENDWLECIVALPKDLFYNTGINTYIWFLTNKKTKARKGKVQLINANASKVTGTNAKGKEEIEHIFARSNKKSLGNKRNELTQEHINALIEIYTNFEENDYCKIYNNDDFGFYQLTIEQPLYKDGKKVLSKGNPKPDSKKRDKENVPLTEDIENYFTKEVLPHVPDAWIDYDKTRIGYEINFAKYFYEYKGLQPAAEIKADIIELEKDIATLLNDLLA</t>
  </si>
  <si>
    <t>&gt;QOW47689.1 type I restriction endonuclease subunit R [Acinetobacter piscicola]</t>
  </si>
  <si>
    <t>MHSEYYFEQAIEQSLTTAGGYVKGNPKDYDPRIALFPKDVVAFIQETQPKTWEKIHNSCKDETETRIVNDLAHALDTEGALSVLRQGFKCFGKKIKMAYFAPNTSINKTTQEQYDANVLKCTRQLHTEFNEIPDMVLSLNGIPLITLELKNEFSASGWNVEDAKIQFKKDRNAKGRLFDFKKRTLVHFAVDTCDVYMTTKLDGENTFFLPFNKGYLNGKGNPPVEGDVRTHYLWTETLARHSFMEIFARYMHLSVETKKIRTETGFRYIEKETMIFPRYHQLDAVRKLTKHSKANGSGHNYLIQHSAGSGKSNTIAWLAHQLASMHNADDQKIFNSIIVITDRIVLDRQLQETIAQFEHKDGVVQKIDENTLQLTNALASNVPIIITTIQKFPYIMQSIRTQAKKGIKVDLSTEGKNFAVIVDEAHSSQSGETAMELRKILNKDGIESAIAQEFLDDGDEDESELTDDVKKHLFAEASKRSRQPNLSFFAFTATPKWKTLACFDEAGDNGEAPFHHYSMKQAVQEGFILDVLANYTTYGQYYKLIKIADNDPELAKNKTKALMARFVSMHPSVIAQKVEIIVEHFRTVTMHRIGGRAKAMVVTNSREQAVRYKLAFDEYIKEKKYTGIKSLVAFSGKLEVDGTEYTEPKMNGFKETELPDQFDTDDYQVLLVAEKYQTGFDQPLLHTMFVDKKLSGIQAVQTLSRLNRCAYGKEDTFVLDFVNTHEDIYKAFKPFYELTKLGDIPNEQKLNELGHTLDQWKFYFDADLNEFANIWFKDRSKLTGHEHKQLNSIIDRAVDKYKKIHPDDLVHQQEQQKLFKSQLQSYLNLYLFVSQIMDFTDSEHEQRYAYLKALLQKLPKGSKENEVDLSKIVELQFYRLQKLSENSIDLGHGEANALKGSTDVGTGQAESTDNVSHLIDELNEAFGTDFTVADQLFFDQVEQAAIENEEIVQAVNANSLDSFTEYLSGKLIDLFLVRLAGNEEVCNKVMSTDELRKKVAKRLAKHIYTRTKKKVSK</t>
  </si>
  <si>
    <t>&gt;QOW47690.1 restriction endonuclease subunit S [Acinetobacter piscicola]</t>
  </si>
  <si>
    <t>MSQLPRYESYKDSGVQWLGEIPNHWNVKQLKFAVTCNDEALGENTELDYEILYVDISSVSLTEGIKHKEELLFENAPSRARRVVKSGDVLVSTVRTYLKAITYVESAEENLIASTGFAVLRPSEKFDSKFIGYWIQSEGMVGNIVANSVGVSYPAINSTDLVRLPIVELPLSEQKFIADFLDKRLAQVDALIAKQETLLEKLAEQRVALISHAVTKGLNPTVEMKKTGIKWIGDIPKHWKIMGLKKSLASIVDYRGKTPEKVEQGVFLVTARNIKNGFIDYSLSKEYVEEDLYLDIMSRGLPEIGDVLLTTEAPLGEIAQIDKTDIALAQRIIKFRGKKDVINNTFLKYFMLSRSFQDSLYTYSSGSTAIGIKAERLSYLKVAVPPLEEQEFISNFIAEGVHDIDGMVDKVHQTIQVLREYRSTLITQVVTGKIDVRNLKLN</t>
  </si>
  <si>
    <t>&gt;QOW47691.1 SAM-dependent DNA methyltransferase [Acinetobacter piscicola]</t>
  </si>
  <si>
    <t>MTNEVNQHSQHGKIVGLVWSIANIIRGPYRPPQYRRVMLPLIVLGRFDAILAPYADEMKACYEKAVANLQDKNPNVFLQKQLSQIADKNRKQNLYNISGFNLQKLLDDPDQFTANLTKYIDGFSPKAKDIFAKFEFAKEIEKLDDANRLYKVFQEFRNGLVESGLSLAPSSVSNLQMGYLFEELVRKFNEQANEEAGDHFTPREVIELMVNLIFEEDQKELVKAGVHRSIYDPTAGTGGMLSESEKFLKKYNDKISLDMYGQEYNPESYAICCSDLLIKDEPAENIVYGDTLGVKNAKEKDGYVPRDGHADKDFHYMFSNPPFGVEWKNQKEFIDEEEKQGFSGRFGAGLPRINDGSLLFAQHMISKMKPSPENGGEGSRIAVVFNGSPLFTGDAGSGESNIRRWIIENDWLEAIIALPDQMFYNTGIYTYVWIISNKKSEQRKGKVQLIDGTAHYQKMAKSLGNKRHELSKDHIAELTRFYSKFKDQDTSAMIQTNAGEAKVCSKIFNNQDFGYLKLTVERPLRLNFTISAERIALLDDQSAFASLAKSKKVKDTAEISKEEQAGRLQQDAIKKALTAKISDQVWKNRDAFLKVLEPILKGLSFKLGAPVKKAILEALSERDQTADVCKDSKGNIEPDTQLRDTELVSFPDNLTLPLPVNYDKEPDLSKLLPLVTTHCEAYLKAEVLPHVADAWIDYSKTKVGYEIPINRHFYVYEPPRPLEEIKSEIVQLEQEIMQMLGGLSA</t>
  </si>
  <si>
    <t>&gt;QPC52464.1 type I restriction endonuclease subunit R [Vibrio cholerae C6706]</t>
  </si>
  <si>
    <t>&gt;QPC52467.1 restriction endonuclease subunit S [Vibrio cholerae C6706]</t>
  </si>
  <si>
    <t>&gt;QPC52468.1 SAM-dependent DNA methyltransferase [Vibrio cholerae C6706]</t>
  </si>
  <si>
    <t>&gt;QTV01047.1 type I restriction endonuclease subunit R [Vibrio cholerae]</t>
  </si>
  <si>
    <t>&gt;QTV01050.1 restriction endonuclease subunit S [Vibrio cholerae]</t>
  </si>
  <si>
    <t>&gt;QTV01051.1 SAM-dependent DNA methyltransferase [Vibrio cholerae]</t>
  </si>
  <si>
    <t>&gt;QUX99245.1 SAM-dependent DNA methyltransferase [Vibrio cholerae O37]</t>
  </si>
  <si>
    <t>&gt;QUX99246.1 restriction endonuclease subunit S [Vibrio cholerae O37]</t>
  </si>
  <si>
    <t>&gt;QUX99249.1 type I restriction endonuclease subunit R [Vibrio cholerae O37]</t>
  </si>
  <si>
    <t>&gt;QWV11432.1 type I restriction-modification system subunit M [Marinobacter adhaerens]</t>
  </si>
  <si>
    <t>&gt;QWV11433.1 restriction endonuclease subunit S [Marinobacter adhaerens]</t>
  </si>
  <si>
    <t>&gt;QWV11436.1 type I restriction endonuclease subunit R [Marinobacter adhaerens]</t>
  </si>
  <si>
    <t>&gt;QYK03106.1 type I restriction-modification system subunit M [Shewanella psychrotolerans]</t>
  </si>
  <si>
    <t>MDHSVHNKLISFIWNIADDCLRDVYVRGKYRDVILPMVVLRRLDTLLEPTKEAVLEEVKFQKEEMQATELDDEPLKAASGYVFYNTSKWTLKSLFNTATNNQQILLANFEEYLLGFSDNVKEIIECFNLKSQIRHMASKQVLLDVVEKFVSPYINLTHETVEDPDGNKMPSLTNLGMGYVFEELIRKFNEENNEEAGEHFTPREVIELMTHLVFDPVKDQLPLTMTVYDPACGSGGMLTESQNFIEEKYPNDSRDVYLYGKEINDETYAICKSDMMIKGNNPENIKVGSTLSTDEFSASRFDFMLSNPPYGKSWVSEQKHIKDGSDVIDPRFKVSLKDYWGNLEVVDATPRSSDGQLLFLMEMVNKMKDPSVSPLGSRIASVHNGSSLFTGDAGGGESNIRRFIIENDMLDAIVQLPNNLFYNTGITTYIWVLNNNKPEARKGKVQLIDASLLYRKLRKNLGNKNCEFAPEHITEITDTYLACVDVERALDATAPKGMGDPVGIASKVFSNDDFGYYKVTIERPDRRRAKFTQDAIAPLRFDKQLSEVMEYVYAEHGERVYEKTGYGTEKKKSFLKSTEKDILSWCEDNDISLNAKAKAKLLDVKHWLALKALLETAQTLMADIGSIEFDDFNSFKTQVDKSLKAHAIKLSAPEKNAILNAVSWYDETAKKVVKKVVKLSGDKLNDLLERYECEVADLPDFGYYPVLTTEGGKKGEFITYETNSDLRDTESVPLRKDGEQQSIYQYFLDEVKPHVDEAWINLDTVKIGYEISFNKYFYRHKPLRSLEKVATDIINLEQKAEGLIAQILGVAVEKVQG</t>
  </si>
  <si>
    <t>&gt;QYK03107.1 restriction endonuclease subunit S [Shewanella psychrotolerans]</t>
  </si>
  <si>
    <t>MINIAEMLKYQTYKDSTEGWIGDVPEHWDIRKLKHLFYEKKHRPNMSLNCGAISFGKVVTKDDEKILLSTKASYQEVLSGEFLINPLNLNYDLISLRIALSEIDVVVSAGYIVVKEKKELQKQYFKYLLHRYDVAYMKLLGSGVRQTISFNHIANSLLVFPPLEEQSLIAAFLDKKTAQIDDAIAIKEQQINLLKERKQIIIQQAVTQGLDPNVPMKDSGVDWIGKIPAHWEVRRSKFVFTQRKERAWKDDVQLSATQAYGVIPQDQYEELTGKRVVKIQLHLDKRKHVEKDDFVISMRSFQGGLERAWSQGCIRSSYVVLRALEEIDPSFYGYLLKLPSYIAALQQTASFIRDGQDLNFDNFSKVDLFIPPIEEQKEIANYVSAFMKSSDEGIELLLAQIEKLKEYKTTLINSAVTGKIKITPEMVEQ</t>
  </si>
  <si>
    <t>&gt;QYK03111.1 type I restriction endonuclease subunit R [Shewanella psychrotolerans]</t>
  </si>
  <si>
    <t>MVSKTNEQALEASIERALTGHCLEDQKAGMSENLVAPYGVQNCGYSSGLPSDFNMQYAIDERFFWQFLQKTQEVELAKLQKNNPSDWQRKLLERFDRLIKKHGILHLLKKGLSVDDAHFNLLYPAPLASSSEKVKQNFADNLFSCTRQVRYSMANPLQEIDMVLFINGIPLITLELKNAWTGQTARYHGQKQYRDDRDATQPLLTFGRCLVHMAVDTDEVYMTTKLSGGSTFFLPFNKGHNLGQGNPPNPSGHKTAYLWHEVFTKESLANIIQHFVRLDGSSKDPLPKRTLFFPRYHQLDVVRKLVDHAAQHGVGQTYLIQHSAGSGKSNSITWAAYQLIETYPASSDVAGGKSLEQPLFDSVIVVTDRRLLDKQLRDNIKEFSEVKNIIAPANKSSELKQALENGKKIIITTIQKFPFIIDGIADLSDKRFAVIIDEAHSSQSGSAHDNMNRAMGKSEIEEAEDAQDKILQAMKSRKMRGNASYLAFTATPKNSTLEKFGQRQEDGSFKPFHLYSMKQAIEEGFILDVLANYTTYKSYYEIEKSIADNPEFDTKKAQKKLRAYVERSQQTIDTKAEIMLEHFVPHVVNAKKLKGKGKGMVVTQNIETAIRYYKAIRRILEEQGNPFKVAIAFSGTKEVDGIEYTEADINGFAESDTKDMFDTDEYRLLVVANKYLTGFDQPKLCAMYVDKKLASVLCVQTLSRLNRSAPKWGKKTEDLFVLDFFNSVEDIQSAFDPFYTATSLSQATDINVLHELKDEMDDVGVYEWYEVEDFVTRYFKNEDAQTLSPIIDVAAARFDHELELEAEAKVDFKIKAKQFVKIYGQMASIMPYEMVSWEKLFWFLKFLIPKLKVEDPDADAIDELLDSVDLSSYGLQRVKLNHSIKLSDQEAELDPQNPNPRGAHGGEKETDPLDEIIRTFNERWFQGWSATPEEQKVKFVNIAESIRNHPDFESKYKNNPDPHNRDLAFEKMLKEIMLQRRKDELELYKLFAGDSAFKASWTQSMQRMVGM</t>
  </si>
  <si>
    <t>&gt;UIO89427.1 type I restriction-modification system subunit M [Vibrio cholerae]</t>
  </si>
  <si>
    <t>&gt;UIO89428.1 restriction endonuclease subunit S [Vibrio cholerae]</t>
  </si>
  <si>
    <t>&gt;UIO89431.1 type I restriction endonuclease subunit R [Vibrio cholerae]</t>
  </si>
  <si>
    <t>&gt;UIP24215.1 type I restriction endonuclease subunit R [Acinetobacter towneri]</t>
  </si>
  <si>
    <t>MVSLTNERALEMAIEKALTGTCLENVKAGLTDISLPHHGFVSGSPANFDMLYALDTQYFWQFLEQTQADELAKIQKFNPHDWQRKIYERFDRMIRKHGVIHLLKKGLAVDQAHFQLMYPAPLASSSQKIKDRFKQNIFSVTRQLRYSKANPLQEIDMVVFVNGIPIITFELKNEWTGQNARHHGQKQYKQDRDITQPLLSFARCIVHMAVDTDEVYMTTKLAGANTFFLPFNKGHNAGAGNPPNAEGHKTAYLWKELLSKESLANIVQHFVRLDGDEKTLLDKRNLYFPRYHQLSVVRRLIHDVSTRGVGQTYLIQHSAGSGKSNSITWAAFQLIEAYPVEKDIAGSRGLEHPLFDSVIVVTDRRILDKQLKENIKEFSEVKNIMVHAHKSSELKSALENGKKIIITTIQKFPFIIDGIADLSEKRFAVIIDEAHSSQSGVAHDKMNEVMGKANEDSDGVDAQDKILSAMLARKMKGNASYFAFTATPKNTTLEKFGEKQADGSFKPFDLYSMKQAIEEGFILDVLSNYTTYKSFYEIEKSILDNPLFDTKKAQKTLRSYVEKTQQTIDIKAEVMLDHFIQHVVNTKKLKGKAKGMIVTQNIESAIRYYKAIDRLLEQAGYPFKAIIAFSGEKKVDGIEYSEAILNGFSDNDTKDMFDRGYVGDKKPVGVNEDQYRLLIVANKYLTGFDQPKLCTMYVDKKLADVLCVQALSRLNRSAPKLGKRTEDLFVLDFFNEIEDIKQSFDRFYTSTTLSQATDINVLNELKDELDTVGVYESTEVEDFATKYFDSVDAEKLSPMIDIAVARFDAELELTPEDKADFKIKAKQYVKIYGQMASILPYEVPAWEKLYWFLKFLIPKLKIEDPEADALDELLNSVDLNSYGLQRKKLNEQIELDAEETVLDPTNSNPRGAHGGETEEDPLDEIIKTFNERWFGGWAATPEEQKVKFVNILKQIKEHADFESKYLNNPDPHTKDLAFDKIMNEIMLRQRKIDMDMYKHYSKDTAFRMSWKYSLQQGVMR</t>
  </si>
  <si>
    <t>&gt;UIP24219.1 restriction endonuclease subunit S [Acinetobacter towneri]</t>
  </si>
  <si>
    <t>MMFEKYDAYKDSGVEWIGEIPNHWEVKKLKYIGSSIIGLTYSPNDLCSVEEGTLVARSSNIFEGKFVLDKSDNVYVKSKVPSKLFLKADDILICSRNGSRDLIGKCAYIKDDSNYSFGAFTTVFRGHFNHYLFYILNSDIFKRLSGTFLTSTINQLTISNLNSISIPLPPEREIDSIKKFLHEKLFTIDEAIAIKEQQIALLNERKQIVIQKAVTQGLDPSVPMKDSGVEWIGQIPEHWNVVRAKYLFKEVEERSVFGNEELLSVSHLTGVTPRSEKNVSMFMAEDYSGSKVCKRHDLVMNIMWAWMGALGVSDYDGIVSPSYGVYRQKIDNTFNPEYLEYLLKTTKYLEHYNRVSTGLHSSRLRFYGHMFFNMKLGFPNLDEQNEIIASIKSQISKIELAVENLANQIEKLKEYKTTLINDAVTGKIKVA</t>
  </si>
  <si>
    <t>&gt;UIP24220.1 type I restriction-modification system subunit M [Acinetobacter towneri]</t>
  </si>
  <si>
    <t>MDHSVHNKLVSFIWSIADDCLRDVYVRGKYRDVILPMVVLRRLDTLLEPTKDAVLEEVRYQQVEMELTEFDDEPLKEASGYVFYNTSKWTLRSLYTAASNNPEILLANFEEYLEGFSDNVKEIIQCFNLYAQIRHMSHKNVLLDVVEKFLSPYINLTPEDVVDPDGYRLPALTNLGMGYVFEELIRKFNEENNEEAGEHFTPREVIELMTHFVFDPIQEKLPLTITVYDPACGSGGMLTEAQNFIEERYSVENGNRDVLLYGKEINDETYAICKSDMMIKGNNPENIRVGSTLTTDEFVGTKFDFMLSNPPYGKSWASEQKHIKDGSDVIDPRFIVKLKDYWGNEESCDATPRSSDGQLLFLMEMVNKMKSPEHNGIGGRIASVHNGSSLFTGDAGGGESNIRRYIIENDLLNAIVQLPNNLFYNTGITTYIWLLSNNKPKHRQGKVQLIDASLMFRKLRKNLGNKNCEFAPEHITEIMQTYLASQDVERQLDAQNDPIGIASKVFDNQDFGYYKVNIERPDRRSAQFSAERLQGLRFDKSLSEPMEYMYSTYGDDIYTEAKLDAVKKEVLAWCEDQEISLNNKAQAKLFDVKHWNALKTVLDNAFSIMQQVGTDEFSDFNLFKKKVDEAIKALKIKLSNSEKNNISNAVSWYDENAEKVVKKVVKLNDAELADLLEHLGCTEADLADFGYYATAKKGEFTTYESNSDLRDSESVPLKQQIHQYFLDEVKPHVAEAWINLDSVKIGYEISFNKYFYQHKPLRSLEEVAQDILSLEKQADGLIAQILGL</t>
  </si>
  <si>
    <t>&gt;UIZ95572.1 DEAD/DEAH box helicase [Acinetobacter johnsonii]</t>
  </si>
  <si>
    <t>MVSLTNERALEMAIEKALTGTCLENVKAGLTDIAQPHHGFVSGSPSNFDMLYALDTQYFWQFLEQTQADELAKIQKFNPHDWQRKIYERFDRMIRKHGVVHLLKKGLAVDQAHFQLMYPAPLASSSQKIKDRFKQNIFSVTRQLRYSKANPLQEIDMVVFVNGIPIITFELKNDWTGQNARYHGQKQYKQDRDITQPLLSFARCIVHMAVDTDEVYMTTKLAGANTFFLPFNKGHNAGAGNPPNAEGHKTAYLWKELLSKESLANIVQHFVRLDGDEKTLLDKRNLYFPRYHQLSVVRRLIHDVSTRGVGQTYLIQHSAGSGKSNSITWAAFQLIEAYPVEKDIAGSRGLEHPLFDSVIVVTDRRILDKQLKENIKEFSEVKNIMAHAHKSSELKSALENGKKIIITTIQKFPFIIDGIADLSEKRFAVIIDEAHSSQSGVAHDKMNEVMGKANEDSDGVDAQDKILSAMLARKMKGNASYFAFTATPKNTTLEKFGEKQADGSFKPFDLYSMKQAIEEGFILDVLSNYTTYKSFYEIEKSILDNPLFDTKKAQKTLRSYVEKTQQTIDIKAEVMLDHFIQHVVNTKKLKGKAKGMIVTQNIESAIRYYKAIDRLLEQAGYPFKAIIAFSGEKKVDGIEYTEAILNGFSDNDTKDMFDRGYVGEKKPVGVNEDQYRLLIVANKYLTGFDQPKLCTMYVDKKLADVLCVQALSRLNRSAPKLGKRTEDLFVLDFFNEIEDIKQSFDRFYTSTTLSQATDINVLNELKDELDTVGVYESTEVEDFATKYFDSVDAEKLSPMIDIAVARFDAELELTPEDKADFKIKAKQFVKIYGQMASILPYEVPAWEKLYWFLKFLIPKLKIEDPEADALDELLNSVDLNSYGLQRKKLNEQIELDAEETVLDPTNSNPRGAHGGETEEDPLDEIIKTFNERWFGGWAATPEEQKVKFVNILKQIKEHADFESKYLNNPDPHTKDLAFDKIMNEVMLRQRKIDMDMYKHYSKDTAFRMSWKYSLQQGVMR</t>
  </si>
  <si>
    <t>&gt;UIZ95576.1 restriction endonuclease subunit S [Acinetobacter johnsonii]</t>
  </si>
  <si>
    <t>MMFEKYDAYKDSGVEWLGKIPANWTCIKMKFLYSDVSIKGRENAELLSVTQDRGVIPRTWVENRMVMPSGNLESFKYIQKGDFAISLRSFEGGLEYCYHDGIISPAYTVLKKKIDDLKEGYYKYLFKSKIFISELQTSIVGIREGKNISYEELRYSYLPIPSEIEQHKIACYLDQKATEIDQAIAIKEQQIALLNERQQIVIQKAVTQGLDPNVPMKNSGVEWIGKIPEHWEIKKLKFICQSQGRIGFKGYSSDDLVEQNEGALTLGATHLNWNGDIILDQPVYLSWKKYYESPEIMVKKDDILIVQRGSTCGKVAIVDKDYGEVTINPSLVLLKEFRENPYFCVEGIKVVLNGILNEVSKTAIPMISQFQINNIQIALPPLEEQLLIVKKVQEVTAQYAEINKFILDEINKLKEYKTTLINDAVTGKIKVA</t>
  </si>
  <si>
    <t>&gt;UIZ95577.1 N-6 DNA methylase [Acinetobacter johnsonii]</t>
  </si>
  <si>
    <t>MDHSVHNKLVSFIWSIADDCLRDVYVRGKYRDVILPMVVLRRLDTLLEPTKDAVLEEVRYQQVEMELTEFDDEPLKEASGYVFYNTSKWTLRSLYTAASNNPEILLANFEEYLEGFSDNVKEIIQCFNLYAQIRHMSHKNVLLDVVEKFLSPYINLTPEDAVDPDGYRLPALTNLGMGYVFEELIRKFNEENNEEAGEHFTPREVIELMTHFVFDPIQEKLPLTITVYDPACGSGGMLTEAQNFIEERYSVENGNRDVLLYGKEINDETYAICKSDMMIKGNNPENIRVGSTLTTDEFVGTKFDFMLSNPPYGKSWASEQKHIKDGSDVIDPRFIVKLKDYWGNEESCDATPRSSDGQLLFLMEMVNKMKSPEHNGIGGRIASVHNGSSLFTGDAGGGESNIRRYIIENDLLNAIVQLPNNLFYNTGITTYIWLLSNNKPQQRKGKVQLIDASLMFRKLRKNLGNKNCEFAPEHIAEIMQTYLAGQDVERQLDAQNDPIGIASKVFDNQDFGYYKVSIERPDRRSAQFSAERLQGLRFDKSLSEPMEYMYSTYGDDIYTEAKLDAVKKEVLAWCEDQEITLNNKAQAKLFDVKHWNALKTSLDNALSIMQQVGTDEFSDFNLFKKKVDEVIKALKIKLSNSEKNNILNAVSWYDENAEKVVKKVVKLNDAELADLLEHLGCTEADLADFGYYATAKKGEFTTYESNSDLRDSESVPLKQQIHQYFLDEVKPHVAEAWINLDSVKIGYEISFNKYFYQHKPLRSLEEVAQDILSLEKQADGLIAQILGL</t>
  </si>
  <si>
    <t>&gt;UNN85792.1 type I restriction endonuclease subunit R [Vibrio cholerae O1 biovar El Tor]</t>
  </si>
  <si>
    <t>&gt;UNN85795.1 restriction endonuclease subunit S [Vibrio cholerae O1 biovar El Tor]</t>
  </si>
  <si>
    <t>&gt;UNN85796.1 type I restriction-modification system subunit M [Vibrio cholerae O1 biovar El Tor]</t>
  </si>
  <si>
    <t>&gt;UNN88090.1 type I restriction endonuclease subunit R [Vibrio cholerae O1 biovar El Tor]</t>
  </si>
  <si>
    <t>&gt;UNN88093.1 restriction endonuclease subunit S [Vibrio cholerae O1 biovar El Tor]</t>
  </si>
  <si>
    <t>&gt;UNN88094.1 type I restriction-modification system subunit M [Vibrio cholerae O1 biovar El Tor]</t>
  </si>
  <si>
    <t>&gt;UOH78574.1 type I restriction endonuclease [Ornithobacterium rhinotracheale]</t>
  </si>
  <si>
    <t>MATKTNEQALERCIEKALTGFCVEEIGENQLAEPRSLYRAGNGFYVGNKNDYDPNFAIDKNRFWHFLENTQSEELEKLQRDTDWRRKILERLDRTIKKYGVLYVLKKGLRIDDAHLIFMYQLPMASSSQTVKENFERNEFSVTRQVHYNLENKLESIDMVIFLNGLPIATLELKNPWTHQTARVNAIKQYKNDRDIRQPLLQFGRCLVHFAVDTDEVYMCTKLNGKNSYFLPFNKGSLNHGKGNPPNKNGHKTAYSWEEVLTRESLANIIQHFIHFKGKPNDPLSSKTLIFPRYHQLNVVRKLIKDIAENGIGKTYLIQHSAGSGKSNSITWAAYQFIEIYPENENLPGAKSTTEPLFDSVIVVTDRRLLDKQLRDNIKEFSEVKNIVAPAYSSSELKDSLESGKRIIITTIQKFPYIVDGIANLSNKRFAVLIDEAHSSQSGTAAGKMNQAIGAEDNEEEDYQDKVLKAIQARKMKGNASYFAFTATPKNTTLERFGTKQPDGTFSPFDLYSMKQAIEEGFILDVLSNYTTYKSYYEIEKSIEDNPWFDTAKAQKKLKRFVEKHNQTITTKAKIMMKHFLNKVYNAKKLKGKAKAMVVTQDIESAIRYYKALNEILKSKGNPFKIAIAFSGEKTVDGVEYTEAALNGFSESETKDYFDKDEYRILVVANKYLTGFDQPKLSCMYIDKRLRGVLAVQALSRLNRSSEKLGKKTEDLFILDFYNEVEDIKSSFDPFYTSTSLSKATDVNVLHELESALNGVGVYELDEVEDFINKYFAGEDAQYLSPIIDTAAERFNHELELEEDEKKDFKVKAKQFVKIYGQMAAIIPFEVISWERLFWFLKFLIPKLIVRTKEDDLIDEILESVDLSTYGIERTKLNYKIGLDDSNSEVDPQNSNPRGVQNETNEKNALDEIIKVFNERYFQQWDKAPEDQKETMIKISEQIKNHSDFIDKVVKNNDVQNKDLAYRLLTDIVMKNRRKDEIDLYKLYAKDAAFNEAFVDVLKKLSGVF</t>
  </si>
  <si>
    <t>&gt;UOH78577.1 restriction endonuclease subunit S [Ornithobacterium rhinotracheale]</t>
  </si>
  <si>
    <t>MSTGLKKYSQYKDSGVEWLGQIPAHWEFFKMKYCLTERNIKGFPEEEPLCATQSQGVIPQSIYGKRIVEAIKNLEQQKLVKKGDFVISLRSFQGGIEYSNHQGIISAAYIILCPNDNRFSKYYKYLFKSHSFIQLLKSFVTGIREGQNINYSELKNEFIIVPPLEEQQAIADFLDRKTQQIERVIAQKEKMIALLKERKQIIIQQAVTKGLNPDVPLKDSGVEWLGQIPAHWKFIKTKFLAKLNPNFSDKSLLSNVQVNFVPMECLRNGKIEKRISTYENVCNYTSFKNNDVLMAKVTPCFENGNIAIANDLENGFGFGTSEIFVFRVVDKSLLNIFLFYYFQNNRFKQYAISTMTGTAGLKRVSPTIIDNKIPLPPLEEQQAISDFLDNQSAKIDNAINLQQQQIERLRELKTSLIDSAVTGKIKVY</t>
  </si>
  <si>
    <t>&gt;UOH78578.1 type I restriction-modification system subunit M [Ornithobacterium rhinotracheale]</t>
  </si>
  <si>
    <t>MNPIDHNKIVSFIWSIADDCLRDVYVRGKYRDVILPMVVLRRLDALLETTKGKVMEEMKFQKEDVGLTEWDESSLQDASGYVFYNTSEWTLQKLYNTATNSQQILLANFEDYLNGFSPNVQEIIDKFNLKNQIRHMAQKDVLLDVLEKFTSPKINLTPLEKEDPDGRKLPPLTNLGMGYVFEELIRKFNEENNEEAGEHFTPREVIKLMTHIVFEPIKDDLDKVITIYDPACGSGGMLTEAQNFIKSEEGEIRALNTDIFLYGKEINDETYAICKSDMMIKGNDPSNIRVGSTLATDEFAGEKFNFMFSNPPYGKSWSGDQKYIKDGNQVIDERFIVKLKNYWGNLEECDATPRSSDGQLLFLMEMVNKMKSLKDNPKGSRVASVHNGSSLFTGDAGGGESNIRRYIIENDWLDCIVQLPNNLFYNTGITTYIWFLNNNKPAERKGKVILIDASQRYAKLRKNLGNKNCELAPEHIQEIQEAYLNFATIERKNEEEIAAKIFKNSDFGYYKVNIERPARLKAQLSAEKVESLRYEKTLAEPMQWAYETYGEKVYTELKNIERELLDWCEKNDIDLTNKKKKQLIAPATWSKQKKILDTASLLWQKIGDAVYSDFNLFKSEVEKTLKKENIKLSAAEKNQIYNAVSWYDETAEKVIAKKQKLEGDKLEQLLDYLGCTKEDLPDYGYYPTQKKGEYITYESQTDLRDSETIPLNQEIHDYFLREVKPYVEEAWIDLSKTKIGYEISFNKYFYQHKALRSIEEVNQDILALEQESDGLIAEILNI</t>
  </si>
  <si>
    <t>&gt;BCK20813.1 putative type I restriction enzymeP M protein [Vibrio cholerae]</t>
  </si>
  <si>
    <t>MDHSVHNKLVSFIWSIADDCLRDVYVRGKYRDVILPMVVLRRLDTLLEPSKEAVLEEVRFQKEEMNEIELDDAPLCATSGYVFYNTSKWTLQTLFSTATNNQQILLANFEDYLNGFSENVKEIVECFNLKAQIRHMAGKNVLLDVVEKFVSPYINLTPAVKEDPEGNKLPALSNLGMGYVFEELIRKFNEENNEEAGEHFTPREVIELMTHLVFDPIKDNLPLSITVYDPACGSGGMLTETQNFVEEKYPASNRDIYLYGKEINDETYAICKSDMMIKGNNPENIRVGSTLSTDEFSSNRFDFMLSNPPYGKSWASEQKHIKEGKEVVDGRFKVKLKDYWGVESEQEAIPRSSDGQLLFLMEMVTKMKSPQDSPLGSRIASVHNGSSLFTGDAGSGESNIRRYIIENDMLDAIVQLPNNLFYNTGITTYIWLLNNNKPENRQGKVQLIDASLLFRKLRKNLGNKNCEFSPEHIAEIVSTYLENQSVERAIDEKGDPVGIAAQVFKNQDFGYYKVNIERPDRRNAQFRADLIEPLRFENSQREVMEYLYAEYGEQVYDAGFVKGIEKEITKWCEENDISLNKAAKTKLLDTKNWMKQRTLVNAASQLHKKIGDEVYNDFNQFKQLVDAELTSLGLKLSAPEKKAILDAVSWYDENAEKVIKKVAKLKQDKLDDLLENYECELEDLPDFGYYPTGNHNEFVTYESSSDLRDSESVPLEQSIYQYFLDEVKPHVDEAWVNLESVKIGYEISFNKYFYRHKPLRSMDEVAKEIIALEQKAEGLIADILGISVAKVQG</t>
  </si>
  <si>
    <t>&gt;BCK20814.1 hypothetical protein VCSRO51_1164 [Vibrio cholerae]</t>
  </si>
  <si>
    <t>MIDTMIKQMPKYESYKESGIEWLDEVPQTWQTSKLKYLASIFTGDSISPTLKDTYVSTELSGRAYIASKDIDVQTSRIDYENGVRIPFDRRHFKVAPEQSTLLCIEGGSAGKKIAYTAQDVCFVNKLACIASEKVLNKYLYYSLFSEPFQSQFKLSMSGLIGGVSVSSINNFIVVVPPEKEQIRIVSYLDKKVSQLNEAIYIKQQQIERLRERKHVIIQQAVTQGLETNVPMQDSGVDWIGEIPKHWGIVRFKNLFTQSRLPVRKGDGVVTSYRDGQVTLRSNRRVGGYTEAILEGGYQGIRKGQLVLNSMDAFEGAIGVSDSDGKCTPEYVICDPINSVNVSQYYFAYLLREMALAKYIQVICNAVRQRAVRIRYNNLAPLFMVVPPVKEQEDIVSFIEKESAKLDAGIKHLNEQISKLKEYKTTLINSAVTGKIKVTELV</t>
  </si>
  <si>
    <t>&gt;BCK20817.1 Type-1 restriction enzyme R protein [Vibrio cholerae]</t>
  </si>
  <si>
    <t>MVSKTNEQALEAAIEKGLAGICKEELALGEAPLNYNNDLYLIGSPSDFDKQYALDTRLFWQFLEDTQASELEKLKRTSPHDWQRKILERFDRMIMRHGVLRLLKKGLDVDDAFLSLMYPAPLASSSEKVKKDFSANLFSVTRQVCYSNANPLEEIDMVLFINGIPLITLELKNPWTGQNAVYHGQKQYRDDRDANQPLLNFARCLVHMAVDTDEVYMTTKLAGKNTFFLPFNKGFNFGKGNPINPHGHKTAYLWQEVFRKESIANIIQHFIRLDGSSKKQLDKRTLFFPRYHQMDVVRRLVDHCSVNGVGQTYLIQHSAGSGKSNSITWAAYQLIETYPISDDLPGSRGKEVPLFDSVIVVTDRRLLDKQLRDNIKEFSEVKNIVAPAFKSSELKSALENGKKIIITTIQKFPYIVDGIADLSDRRFAVIIDEAHSSQDGHNQDKLNEAMGFVSEDVLDKALQSAKNRKMRSNASYFAFTATPKNTTLEKFGQRQADGTYIPFHLYSMKQAIEEGFILDVIANYTTYKSYYEIEKSIQDNPEFDSKKAQKRLRAYVEASQETIDTKAEIMLEHFIKHVVNGKKLKGKGKGMVVTQNIESAIRYYRALTIQLNKMGNPFKVAIAFSGSKEVDGIEYTEADINGFPEGDTKDYFDVNYKRKEPDSPIPKHVDQDAYRLLVVANKYLTGFDQPKLCAMYVDKKLASVLCVQALSRLNRSAPKYGKKTEDLFVLDFFNSVDDIKTAFDPFYTSTTLSEATDVNVLHELKDDMDDTGVYEWFEVEEFNKRFFEGREAQDLSPIIDIAAARFNHELELENEFKVDFKVKAKQFVKIYGQIASIMPYEVVQWEKLFWFLKFLIPKLSVEDPDKEALDSLLDSVDLSSYGLQRVKLNHSIELDDSETELDPQNPNPRGAYGPEAEKDPLDEIIKIFNERWFQGWSATPEEQRVKFVNIAESIRNHPDFEAKYQNNADPHTRELAFEKMLKEIMLQRRKDELELYKLFAQDPAFKASWTQSMQRMVGM</t>
  </si>
  <si>
    <t>&gt;UVJ42064.1 type I restriction-modification system subunit M [Pseudomonas sp. LS1212]</t>
  </si>
  <si>
    <t>MSQASNNLAAYIWSLADLLRGDFRQSQYGRIILPFTLLRRLECVLEASKAAVLAEHARVQQLNISEEAQEKLLLRASGGLSFFNTSKMDLSKLGESGIKANLESYLQGFSKDAREIFEHFKFTEFLGQLNDANLLYKVVQKVRKTDLNPAAVSNHDMGLVFEELIRRFAESSNDTAGEHFTPRDIVRLTTSLVFMEDDDALTKPGIIRTIYDPTAGTGGFLSSGMEYVHELNPQAVMRAYGQELNPESYAICKADMLIKGQDVSNIKLGNTLSNDQLDATEFDYMLSNPPFGVDWKKIEQDINDEHTQKGFNGRFGAGLPRVSDGSLLFLMHLISKLRDGSQGGGRIGIILNGSPLFTGGAGSGESEIRRYILESDLLEAIIALPTDMFYNTGISTYVWVLSNKKAQERKGKVQLINGVNLCGKMRKSLGSKRNEMDESDIATVIRAFGSFTAVDAYELDKQAAQKSNRGRQAANPKAEAAKTFASKIFNSYEFGYRRISIERPLRQSFQFSDARIAECRFAPGAINTAMKWLYQEYSAVEGESWSDCDTCKRYGDLSAHEDAIRRYFKLHFSDLKEKHIKDLLNRTTWLDQKRLLLKAQSLQAIIGTAQHDDMNTFDDAIKAACKQQSIALDTKDKKQIIDAVSWKNPAAAKIIKKVHKTKANPLYGLFAVDGEVLEYQTDSDLRDNENVALDPSQSVNAINEAYFLKEVQPHVSDAWIDASKKDAKDQQVGIVGYEIPFNRHFYQYQPPRNLLEIDADLDAVSAEIMALLQEVHS</t>
  </si>
  <si>
    <t>&gt;UVJ42065.1 restriction endonuclease subunit S [Pseudomonas sp. LS1212]</t>
  </si>
  <si>
    <t>MAARYKPYSEYKDSAIEWLREIPAHWDVSKLRYMFSFGKGLGITKENLLDDGVFCVNYGEVHSKYGFELDPSIHQLKCVSEDYLISSQSALLLKGDLVFADTSEDIDGSGNFTQLTTDHVVFSGYHTIIARPADRQCSRFYAYLFDSREFRAQIRYAVKGVKVFSITQAILRGVNIWLPTLDERQRITNFLDHETAKIDTLIEKQQQLIQLLKEKRQAVISHAVTKGLNPNAKMRDSGVLSVGLMPEHWTLKSLSLASKKLAVGLAMSVTDCYEEEGVPIIRNQNIKEGYFDGGDMLYLNPGFAEAQASKKVKAGDVVIVRTGSNVGLTCCVPDEYDQCHTFTTLIVTPSDELVKEYFTYCMNSAYGKAEVNRLKFGFGKDNLNVGELRAMHTLLPSVYEQKEIVSYLEQEVAKIELMVKKAYVAIGLMQERRTALVSAAVTGKIDVRDWAAPPANQTHKEVAA</t>
  </si>
  <si>
    <t>&gt;UVJ42069.1 DEAD/DEAH box helicase family protein [Pseudomonas sp. LS1212]</t>
  </si>
  <si>
    <t>MSKAGELMFQNDMLKHLVSTGWLLGKAEHYNRELALYPEDLLGFVQDTQPEQWQRFCALYPSQPGQHFLERVASQLNKTDPNAASKEMRTFGTLGVLRHELRHRGTRFSLCQFKPEHELNPDTLMRYAKNRCRVVPELVYSPWATQEHLEQTGSKAKAWRIDLVLFVNGLPVATLELKSEFKQAVHNAIKQYKTTRLATDPVTKKPEPLLTFKRGALVHFAVSQYEVYMTTRLEGTDTFFLPFNKGTSVGGAGNDAPADINQYATDYLWNEVLLPSNLLAILGHFVHLQIEEKEDWQGRKYKKESLIFPRYHQWDVVNKLVTDARTEGPGHKYLIQHSAGSGKSNSIAWVAHQLSALYDEQGCKQFNSVIVVTDRTVLDDQLQDTINQFEHVDGAVGRINNQEGDGSKSEKLAAALENSQPIIIVTIQTFPYVLRAIENSVSLKERSYAIIADEAHSSQTGSTARQLKEVLMIEAKADGEDELSSEDILDAAVASRRASKNLSYFAFTATPKTKTLELFGRLPKPAELPSKTNKPEAYHVYSMRQAIEEGFILDVLKNYTNYKVAYNLAQKIDKADQEVESKKAKVKLNQWVRLHEYNIAQKVQVIVEHFRSNVMGLLGGQAKAMVVTSSRKEAVRYKLCFDKYIVDKGYQKIHAMVAFSGEVEFNEKDPNAVALIGNKYTESNMNPFLKGRDMRKAFDSDDYQVMIVANKFQTGFDQPKLCAMYVDKKLGGVECVQTLSRLNRTYPGKAAVGTFILDFFNDPQDILDSFQPYFQTAELADVSNPDLIFDLFEKLNAAGIYKSNEVEQFCEAFFVKNKSNAAIANICKPAVERWTKSYKLAVDAYAHSKDIFERIKKTQDAVLIANAENDLKECKQAKDALDIFKKDLGTFVRFYEFMSQIVDYDDKQLEKLSLYARNLSPMLRETTVDEDEIDLDSIILSHYRVSKITQQDLKLKEDSPDHKLVPGEGLGSAKAKDKKEELLSQILERLNELFVTDQLTDKDMVNYAYTIRDKVSENQLVMQQLANNTAEQALLGNFANAVDDAIMDSGDAHQNQMMQLLSDPAKASKFARVIFDLLNLK</t>
  </si>
  <si>
    <t>&gt;BDR36082.1 DNA methylase [Photobacterium damselae subsp. damselae]</t>
  </si>
  <si>
    <t>MDHSVHNKLVSFIWSIADDCLRDVYVRGKYRDVILPMVVLRRLDTLLEPSKEEVLEEVKFQKEEMNETELDDAPLCAASGYVFYNTSKWTLQTLFNTATNNQQILLANFEDYLNGFSDNVKEIVECFNLKAQIRHMAAKDVLLDVVEKFVSPYINLTPTVKEDPDGYKLPALTNLGMGYVFEELIRKFNEENNEEAGEHFTPREVIELMTHLVFDPIKDNLPLSITVYDPACGSGGMLTETQNFVEEKYPASNRDIYLYGKEINDETYAICKSDMMIKGNNPENIRVGSTLSTDEFSSNRFDFMLSNPPYGKSWASEQKHIKEGKEVVDGRFKVKLKDYWGVESEQEAIPRSSDGQLLFLMEMVTKMKSPQISPLGSRIASVHNGSSLFTGDAGSGESNIRRFIIENDMLDAIVQLPNNLFYNTGITTYIWLLNNNKPESRQGKVQLIDASLLFRKLRKNLGNKNCEFSPEHIAEIVSTYLDNKSVEREIDDKGDSVGIAAQVFKNQDFGYYKVNIERPDRRSAQFRADLIEPLRFEKSLREVMEYLYAEHGEQVYVAGFVKGIEKEITKWCEENDISLNKAAKTKLLDTKNWIKQRTLVNAASQLHSKIGDEVFNDFNQFKQLVDAELKSLGLKLAATEKKAIVDGVSWYDENAEKVIKKVAKLKQDKLDDLLDNYECELQDLPDFGYYPTGNHNEFVTYESSSDLRDSESVPLEQSIYQYFLDEVKPHVDEAWVNLESVKIGYEISFNKYFYRHKPLRSMDEVASDIIALEQRAEGLIADILGLSVAKVQG</t>
  </si>
  <si>
    <t>&gt;BDR36083.1 type I restriction endonuclease subunit S [Photobacterium damselae subsp. damselae]</t>
  </si>
  <si>
    <t>MTNTMIEQLPKYESYKDSGVEWLGEIPSEWNLLPGFRFFTENKRSNKGMIEETVLSLSYGKIIVKPKEKLVGLVPESFETYQIVEPGDIIVRCTDLQNDKVSLRTGLALNDGIITSAYLNLKVANDCEPRYLHYFLHSLDTTKVIYKFGSGLRQNLSYLDFKRLPVFDISQNVQRAIADFLDIKTSQIDEAIAIKQKQIELLKERKQIIIQQVVTRGLNPNAPMKDSGVDWIGEIPEHWIVKRAKYLLDEINERSETGLEELLSVSHMTGVTPRSEKNVTMFMAEDYTGSKLCHSGDLVINIMWAWMGALGVSDRTGIVSPSYGVFREQHEGTFIPKYLEMLLKSTKYVEYYNKVSTGLHSSRLRFYGHMLFDMALGFPPYEEQTQIVEYISRECSKVDEAITVQAEQVSKLKEYKTTLINSAVTGKIKVTELA</t>
  </si>
  <si>
    <t>&gt;BDR36086.1 DEAD/DEAH box helicase [Photobacterium damselae subsp. damselae]</t>
  </si>
  <si>
    <t>MVSKTNEQALEAAIEKGLAGICKEELALGEAPLNYNNELYLIGSPSDFDKQYALDTRFFWQFLEDTQASELEKLKRTSPHDWQRKILERFDRMIKRHGVLRLLKKGLDVDDAFLTLMYPAPLASSSERVKKDFSANLFSVTRQVCYSNANPLEEIDMVLFINGIPLITLELKNQWTGQNAAYHGQKQYRDDRDANQPLLNFARCLVHMAVDTDEVYMTTKLAGQKTFFLPFNKGFNLGKGNPANPYGHKTAYLWQEVFRKESIANIIQHFVRLDGSSKKQLDKRTLFFPRYHQMDVVRRLVDHCSVNGVGQTYLIQHSAGSGKSNSITWAAYQLIETYPISDDLPGSRGKEVPLFDSVIVVTDRRLLDKQLRDNIKEFSEVKNIVAPAFKSSELKSALENGKKIIITTIQKFPFIIDGIADLSDKRFAVIIDEAHSSQSGSAHDNMNRAMGKREVEELEDAQDKILQAMRSRKMRGNASYFAFTATPKNTTLEKFGQRQADGTYAPFHLYSMKQAIEEGFILDVIANYTTYKSYYEIEKSIQDNPEFDSKKAQKRLRAYVEASQETIDTKAEIMLEHFIKHVINGKKLKGKGKGMVVTQNIESAIRYYRALTRQLDKMGNPFKVAIAFSGTKEVDGIEYTEADLNGFPEGDTKDYFDVNYKRKESDSPIPKHVDQDAFRLLVVANKYLTGFDQPKLCAMYVDKKLASVLCVQALSRLNRSAPKYGKKTEDLFVLDFFNSVDDIKTAFDPFYTSTTLSEATDVNVLHELKDDMDDTGVYEWFEVEEFNKRFFEGRDAQDLSPIIDIAAARFNHELELENELKIDFKIKAKQFVKIYGQMASIMPYEVVHWEKLFWFLKFLIPKLLIEDPDKETLDSLLDSVDLSSYGLQRVKLNHSIELDDSETELDPQNPNPRGAHGCETEKDPLDEIIQVFNERWFQGWSATPEEQRVKFVNIAESIRNHPDFEAKYQNNADPHTRELAFEKMLKEIMLQRRKDELELYKLFAQDTAFKASWTQSMQRMVGM</t>
  </si>
  <si>
    <t>&gt;WHR55193.1 type I restriction endonuclease subunit R [Wohlfahrtiimonas chitiniclastica]</t>
  </si>
  <si>
    <t>MISNTKEEALENLIEKHLHDTNGFEIGAPKNFDKQHALDVHFFWQFLENTQKLKLERLQKHSPQDWQRAVIERYDRLIKKNGVLALLKKGLDIGDVHLDLMYPLPLASSSQIIHENFEKNIFSVTRQLTYSIANPLQEIDMVIFLNGVPLITLELKNAWTGQTARFHGQKQYREDRDTKQPLLNFARSLVHMAVDTDEVYMTTKLKGKETFFLPFNKGNNLGQGNPPNPNGHRTAYLWEEVFTKVSLANIIQHFVRLDGDSKDKLESRSLFFPRYHQLDVVRKIINDVEHNGVGQTYLIQHSAGSGKSNSITWAAYQLIEAYPLTEKAAAGRPMDEPIFDSVIVVTDRRLLDKQIKDNIKSFSEVKNIIEHANKSQDLKTALESGKKIIITTIQKFPFIIDGISDLSDHRFAVIIDEAHSSQSGSAHDNMNRAMGKNDEDEYIDAQDKILELMQSRKMRGNASYLAFTATPKNHTLEKFGEPQADGTFIPFHLYSMKQAIEEGFILDVLANYTTYKSYYEIQKSIADNPTFDSKKAQKKLRTFVESSQQTIDVKASIMLDHFTDHVVNTKKLKGKGKGMVVTQSIESAIRYYKAIDRLLKDRNDPFKVLIAFSGIKEVDGIEYTESEMNHFPENDTAKQFDHDENRLLVVANKYLTGFDQPKLCAMYIDKKLTSVLCVQALSRLNRSAPKYGKRTEDLAILDFFNTAEDIEKAFAPFYTATTLSAATDVNVLHDLKELLDEVGVYEQYEVDEFVRLFFSKEDAMLLSPMIDVSADRFNHGLELSHEDKVDFKVKAKQFVKIYGQMAAIMPYEIVAWEKLFWFLKFLVPKLIVNDPSIDGIDELLESVDLSSYGLQRVSLNSALKLNEESGELDPQNPNPRGAHNTEEQHDPIDQIIQNFNEKWFQSWALTPEEQRIKFVNIQESVKRHPDYVEKYQKSSDPHHRDLVFAKMIQDVMLKRRMDEMDLYKLYMTDEAFKRSWIESMQRSLDHTR</t>
  </si>
  <si>
    <t>&gt;WHR55196.1 restriction endonuclease subunit S [Wohlfahrtiimonas chitiniclastica]</t>
  </si>
  <si>
    <t>MMNYPKYESYKDSGIDWLGVVPFEWTVERLGSNFSERRTKVSDIDFPALSVTKNGVVPQLENAAKTKDGDNRKLVRKGDFVINSRSDRKGSSGVSSLDGSVSLINIILKPLENLQPEFCHHLLKSYAFIEEYYRVGRGIVADLWTTRYDEMRTIMLAVPPIQEQNLIAKFLDQKTSQIDEAIRIKEKQIELLKEQKQIMIQNAVTKGLDPNVRMKDSGVDWIGEIPEHWEVKRAKYLFTEVDERSKDGSEELLSVSHMTGVTPRSEKNVSMFMSEDYTGSKLCKHNDLVINIMWAWMGALGVSNHKGIVSPSYGVFRQKQILSFHPAYLEFLLKTTKYIEHYNQVSTGLHSSRLRFYGHMFFAMKMGYPSYQEQEHIVNFLTEKNSETNNYIDVLEKQIEKLKEYKTTLINSAVTGKIKVTPEMVGEA</t>
  </si>
  <si>
    <t>&gt;WHR55198.1 class I SAM-dependent DNA methyltransferase [Wohlfahrtiimonas chitiniclastica]</t>
  </si>
  <si>
    <t>MDQSVHNKLVSFIWNIADDCLRDVYVRGKYRDVILPMVVLRRLDSLLEPTKDAVLAETEFQKNEMKLTELDDEGLRAASGYVFYNTSKWTLTKLASAATNNRQILLANIDEYLQGFSSNVKEIIECFELKSKISHMAQKDVLLDVINKFLSPDINLSPNAKQDSHGYALPALTNLGMGYVFEELIRKFNEENNEEAGEHFTPREVIELMTHLVFEPIKASIPDVMTVYDPACGSGGMLTETENFIREHYKENADIYLYGKEVNDETYAICKSDMMIKGNNPENIRLGSTLSTDEFAGTLFDFMLSNPPYGKSWNSEEKYIKDGKDIIDARFVVSLNDYWGKQTDVVDATPRTSDGQLLFLMEMVSKMKPTTNGGNGSRIASVHNGSSLFTGDAGSGESNIRRYIIENDMLDAIIQLPNNLFYNTGITTYIWLLSNHKPTERKGKVQLIDASLLFRKLRKNLGDKNCEFSPEDIALILKTYLDHQNIERSVNEDNEPSGIASQVFNNSDFGYYKVNIERPDRRTACFSSGAIEPLRFDKRFGDAMSHFYHLHGDDVYQKDFLKNHENELMTWCEEHDINLSAKDRKNLLNTDYWHKLKDVCDAAFQLMHHIGTDEFKDFNHFKVLVDDAIKALKLKLSASEKNSILNSVSWYDETAEKVISKVVKLKDEKLQDLLDRYQCDENQLSDFGYYRTHKQGEYMTYVGNSDLRDAESIPLNEKIHDYFVAEVKPHVQEAWINLESVKIGYEISFNKYFYRHKPLRSLEAVAADILALEKEADGLIAKILGVN</t>
  </si>
  <si>
    <t>&gt;WHQ87556.1 type I restriction-modification system subunit M [Vibrio cholerae]</t>
  </si>
  <si>
    <t>&gt;WHQ87557.1 restriction endonuclease subunit S [Vibrio cholerae]</t>
  </si>
  <si>
    <t>&gt;WHQ87560.1 type I restriction endonuclease subunit R [Vibrio cholerae]</t>
  </si>
  <si>
    <t>&gt;WLP81851.1 type I restriction endonuclease subunit R [Vibrio cholerae]</t>
  </si>
  <si>
    <t>&gt;WLP81854.1 restriction endonuclease subunit S [Vibrio cholerae]</t>
  </si>
  <si>
    <t>&gt;WLP81855.1 class I SAM-dependent DNA methyltransferase [Vibrio cholerae]</t>
  </si>
  <si>
    <t>&gt;WOB84886.1 type I restriction endonuclease subunit R [Providencia sp. PROV040]</t>
  </si>
  <si>
    <t>MVSNTNEQALEASIERALTGHCLEDQKTGISDGLVMPYRVSHCGYSSGSPSDFNIKYAIDERFFWQFLQKTQEVELAKLQKNNPSDWQRKLLERFDRLIKKHGILHLLKKGLSVDDAHFNLLYPAPLASSSEKVKQSFADNVFSCTRQVRYSMVNPLQEIDMVLFINGIPLITLELKNAWTGQTARYHGQKQYRDDRDATQPLLTFGRCLVHMAVDTDEVYMTTKLSGSSTFFLPFNKGHNLGQGNPPNPSGHKTAYLWQEVFTKESLANIIQHFVRLDGSSKDPLPKRTLFFPRYHQLDVVRKLVDHAAQHGVGQTYLIQHSAGSGKSNSITWAAYQLIETYPASSDVADGKSLEQPLFDSVIVVTDRRLLDKQLRDNIKEFSEVKNIIAPANKSSELKQALENGKKIIITTIQKFPFIIDGIADLSDKRFAVIIDEAHSSQSGSAHDNMNRAMGKSEVEDAEDAQDKILQAMRSRKMRWNASYLAFTATPKNSTLEKFGQRQEDGSYKPFHLYSMKQAIEEGFILDVLANYTTYKSYYEIEKSIADNPEFDTKKAQKKLRAYVERSQQTIDTKAEIMLEHFVPHVVNTKKLKGKGKGMVVTQNIETAIRYYKAIRRILEEQGNPFKVAIAFSGTKEVDGIEYTEADINGFAESDTKDMFDTDEYRLLVVANKYLTGFDQPKLCAMYVDKKLASVLCVQALSRLNRSAPKLGKKTEDLFILDFFNSVEDIQSAFDPFYTATSLSQATDINVLHELKDEMDDVGVYEWYEVEDFVTRYFKNEDAQTLSPIIDIAAARFDHELDLEAEAKVDFKIKAKQFVKIYGQMASIMPYEMVSWEKLFWFLKFLIPKLKVEDPDADAIDELLDSVDLSSYGLQRVKLNHSIKLSDQEAELDPQNPNPRGAHGGEKETDPLDEIIRTFNERWFQGWSATPEEQKVKFVNIAESIRNHPDFESKYKNNPDPHNRDLAFEKMLKEIMLQRRKDELELYKLFAGDSAFKASWTKSMQRMVGR</t>
  </si>
  <si>
    <t>&gt;WOB84889.1 restriction endonuclease subunit S [Providencia sp. PROV040]</t>
  </si>
  <si>
    <t>MTNLSGINLNNGSAVGSKREGMDSPSKDLALMPRYEAYKDSYSDYSGLIPCEWKLIPIRAIFEERNEKNTGPKTDHILSVTRDRGVIPYDEKGAIGNNKSEDIERYKLVYENDLVINKMNVVIGSLGLSKYFGALSQVYIVLRPKTKSFNIRYYAYLFHNEPFYKSLIRYCTGIMELRESLNKEQFKQLYLPFPTFEEQTLIANFLDMKTAQIDEAIAIKEQQISLLKERKQIIIQQVVTQGLDPNVPMKDSGVDWIGKIPAHWVLKKIKHVTSKIGSGVTPTGGGSTYLDDGIPLLRSQNIHFDRIDLTDVARISNKTHEGMSNSKVKKGDVLLNITGGSIGRCYYVDSSDEMNVNQHVCIVRPNKIIKTVFLNAVLASEIGQGQIWYFQQGGGREGLNFQALKNFYIALPPEAQQVEIAEYIDELEKEFYSAIQIQLMQIEKLKEYKTTLINSAVTGKIKITPEMVEQ</t>
  </si>
  <si>
    <t>&gt;WOB84890.1 class I SAM-dependent DNA methyltransferase [Providencia sp. PROV040]</t>
  </si>
  <si>
    <t>MDHSVHNKLISFIWNIADDCLRDVYVRGKYRDVILPMVVLRRLDTLLEPTKEAVLEEVKFQKEEMQATELDDEPLKAASGYVFYNTSKWTLKSLFNTATNNQQILLANFEEYLLGFSDNVKEIIECFNLKSQIRHMASKQVLLDVVEKFVSPYINLTHETVEDPDGNKMPALTNLGMGYVFEELIRKFNEENNEEAGEHFTPREVIELMTHLVFDPVKEQLPLTMTVYDPACGSGGMLTESQKFIEEKYPSLGNNRDVYLYGKEINDETYAICKSDMMIKGNNPENIKVGSTLSTDEFAASRFDFMLSNPPYGKSWASEQKYIKDGSDVIDSRFKVNLEDYWGNLEVVDATPRSSDGQLLFLMEMVNKMKDPSISPLGSRIASVHNGSSLFTGDAGGGESNIRRFIIENDMLDAIVQLPNNLFYNTGITTYIWVLNNNKPEARKGKVQLIDASLLYRKLRKNLGNKNCEFAPEHITEITDTYLACKDIERVLDANNDPVGIASKVFSNEDFGYYKVTIERPDRRKAKLTQDAIAPLRFDRLLSEVMEYVYAEHGERVYEKTGYGSDQKKSFLKSIEKDILSWCEENDISLNAKAKAKLLDVKHWLALNALLETAQTLMADIGSIEFDDFNSFKTQVDKSLKNHAIKLSAPEKNAILSAVSWYDETAKKVVKKVVKLSGDKLNDLLERYECEVADLPDFGYYPVPTTEGSKKGEYITYETNSDLRDTESVPLTQSIYQYFLDEVKPHVDEAWINLETVKIGYEISFNKYFYRHKPLRSLEEVATDIINLEQKAEGLIAQILGVKVAEAQGEA</t>
  </si>
  <si>
    <t>&gt;WOX29846.1 class I SAM-dependent DNA methyltransferase [Pseudoalteromonas maricaloris]</t>
  </si>
  <si>
    <t>MDHSVHNKLVSFIWSIADDCLRDVYVRGKYRDVILPMVVLRRLDTLLEPTKEAVLAEVKFQLEEMEATELDDAPLTAETGYVFYNTSKWTLKSLFSTATNNQQILLANFEEYLNGFSANVKEIVECFNLKAQVRHMAGKDVLLDVLEKFVSPYINLTPHDKEDPDGNKLPPLSNLGMGYVFEELIRKFNEENNEEAGEHFTPREVIELMIHLLFDPLKGNLPDPLTIYDSACGSGGMLTEAQNFIEEKFPIEGTKRDIHLFGKEINDETYAICKSDMMIKGNNPENIRVGSTLSVDEFAGKTFDFSAQNPPYGKSWASELKNIKDGSDVIDPRFIVELADYWGNKSKVDATPRSSDGQLLFLMEVVSKMKPLDISPLGSRVASIHNGSSLFTGDAGSGESNIRRYIIENDMLDAIVQLPNNLFYNTGITTYIWLLSNNKPEERKGKVQLIDSSLLYKKLRKNLGNKNCEFAPEHITEIMQTYLSASNVERKLSDNNDPVGIAAKVFDNQDFGYYKVNIERPDRRCAQFKEELIAPLRFDKSLREPMEYLFSEYGEKVYETGFLKSIEKEVVAWCEDNDISLNTKAKSKLLDTKQWQKLRELVNNANQLKAAFESKGLSGSSVNESNDFNQFKADVDSELKTLEIKLSASEKKAILDAVSWYDENAVKVVKKVVKFKQDKFDELLHHLDCDASDLADFGYFPPTESAVESKKLEFTTYETNSDLRDAESIPLLYNQGKDTDNSEIHQYFLGEVKPHVSEAWINLDSTKIGYEISFNKYFYQHKPLRSMDEVASDIIDLEQKAEGLIADILGVDLAEIQGE</t>
  </si>
  <si>
    <t>&gt;WOX29847.1 restriction endonuclease subunit S [Pseudoalteromonas maricaloris]</t>
  </si>
  <si>
    <t>MAELASMQKYESYKDSGVDWLGDIPSEWNVTPGFNAYAENKRNNKGMKEERVLSLSYGKIIVKPKEKLVGLVPESFETYQVVEPGDLIIRCMDLQNDKTSLRTGLSENHGIITSAYLNLKINERFDSKFLYYYLHSLDTTKVLYKFGTGLRQNLSFQDFYRLPVIDIPKNLQTAIANFLDKKTAQIDEAIAIKEKQIELLKERKQIIIQQAVTQGLNPNTPMKDSGLDWVGQIPEHWEIEKLFGLCRFVRGNSAFAKDELLSNGKYVALQYGKTYKVDEINNSFEFYVNDEFYKESQVVNFGDIILISTSETIEDLGHSAIYNRNNVGLLGGEQLLIKPNNDLLDPYYIYYSTKLFSKELRKYATGIKVFRFNINDLKTIYTVVPPKEEQVKIATYIKDSLDQVDRVINLQHQQIEKLKEYKTTLINSAVTGKIKVPGVV</t>
  </si>
  <si>
    <t>&gt;WOX29853.1 type I restriction endonuclease subunit R [Pseudoalteromonas maricaloris]</t>
  </si>
  <si>
    <t>MVSQTNEQALEAAIEKALTGTCLEDIKAGVQEAAPDFGNKFYKLGQPTDFDMHYALDTNYFWQFLENTQEEELEKLKRNSPNDWQRKVLERFDRLIKKHGILHLLKKGLSVDDAHLNFMYPAPLASSSDKVHQNFAANIFSATRQLRYSKANPLQEIDMVLFINGIPLITLELKNTWTGQTARYHGQKQYRNDRDITQPLLQFGRCLVHMAVDTDEVYMTTKLADKSTFFLPFNKGNGHGQGNPPNMFGHKTAYLWEEVFTKESLANIIQHFVRLDGSSKDDLKKRTLFFPRYHQMDVVRKLVNHAATHGVGQTYLIQHSAGSGKSNSITWAAYQLIETYPQSADVPGSRGVEQPLFDSVIVVTDRRLLDKQLRDNIKEFSEVKNIVAPAFKSSELKSALENGKKIIITTIQKFPFIIDGISDLSDKRFAVIIDEAHSSQSGSAHDNMNRAMGKSEIEEAEDAQDKVLQAMRSRKMRGNASYLAFTATPKNSTLEKFGQQQEDGSFKPFHLYSMKQAIEEGFILDVIANYTTYKSYYEIEKSIQDNPEFDTKKAQKRLRTYVETSQQTIDTKAEIMLEHFIPHVVNSKKLKGKAKGMVVTQNIETAIRYYKAITRQLEQQGNPFKAVIAFSGTKEVDGIEYTEADTNGFPEAETKDKFDTDEYRLLIVANKYLTGFDQPKLCAMYVDKKLASVLCVQTLSRLNRSAPKLGKKTEDLFVLDFFNSVDDIKTSFDPFYTSTTLSEATDINVLHELKDSMDDVGVYEWYEVEDFIKRYFNNEDAQTLSPIIDTAANRFNYELELEDEDKVDFKVKAKQFVKIYGQMASILPYEIVAWEKLFWFLKFLIPKLIVKDPDSAALDELLDSVDLSSYGLQRVKLNYGIGLDAEETELAPQNPNPRGAYGGEEERDQLDDIIKNFNERWFQGWSATPAEQKVKFINIAESIKQHPDFEAKYQNNPDPHNRELAFEKMLKEVMLARRKDELELYKLFAGDPAFKASWMQSMQRTVGL</t>
  </si>
  <si>
    <t>&gt;WPN10599.1 type I restriction endonuclease subunit R [Vibrio cholerae]</t>
  </si>
  <si>
    <t>&gt;WPN10602.1 restriction endonuclease subunit S [Vibrio cholerae]</t>
  </si>
  <si>
    <t>&gt;WPN10603.1 class I SAM-dependent DNA methyltransferase [Vibrio cholerae]</t>
  </si>
  <si>
    <t>&gt;WPN14927.1 class I SAM-dependent DNA methyltransferase [Vibrio cholerae]</t>
  </si>
  <si>
    <t>&gt;WPN14928.1 restriction endonuclease subunit S [Vibrio cholerae]</t>
  </si>
  <si>
    <t>&gt;WPN14931.1 type I restriction endonuclease subunit R [Vibrio cholerae]</t>
  </si>
  <si>
    <t>&gt;VEE64027.1 Probable type I restriction enzyme BthVORF4518P M protein [Shewanella putrefaciens]</t>
  </si>
  <si>
    <t>MDHSVHNKLISFIWNIADDCLRDVYVRGKYRDVILPMVVLRRLDTLLEPTKEAVLEEVKFQKEEMQATELDDEPLKAASGYVFYNTSKWTLKSLFNTATNNQQILLANFEEYLLGFSDNVKEIIECFNLKSQIRHMASKQVLLDVVEKFVSPYINLTHETVEDPDGNKMPALTNLGMGYVFEELIRKFNEENNEEAGEHFTPREVIELMTHMVFDPVKEQLPLTMTVYDPACGSGGMLTESQNFIEEKYPNDSRDVYLYGKEINDETYAICKSDMMIKGNNPENIKVGSTLSTDEFAASRFDFMLSNPPYGKSWASEQKHIKDGSDVIDPRFKVSLKDYWGNLEVVDATPRSSDGQLLFLMEMVNKMKDPSVSPLGSRIASVHNGSSLFTGDAGGGESNIRRFIIENDMLDAIVQLPNNLFYNTGITTYIWVLNNNKPEARKGRVQLIDASLLYRKLRKNLGNKNCEFAPEHITEITDTYLACEDVERALDANNDPIGIASKVFSNDDFGYYKVTIERPDRRRAKFTQDAIAPLRFGSGSGDKQLSEVMEYVYAEHGERVYEKTAPGNNKEGTEKKKSFLKSIEKDILSWCEDNDISLNAKAKAKLLDVKHWLALKALLETAQTLMGDIGSIEFDDFNSFKTQVDKSLKAHAIKLSASEKNAILNAVSWYDETAKKVVKKVVKLSGEKLNDLLERYECEVADLPDFGYYPVPITEGGKKGEFITYETNSDLRDTESVPMSGGEKQQSIYQYFLDEVKPHVDEAWINLDTVKIGYEISFNKYFYRHKPLRSLDEVATDIINLEQKAEGLIAQILGIESLGVNVAEVQGEA</t>
  </si>
  <si>
    <t>&gt;VEE64028.1 EcoKI restriction-modification system protein HsdS [Shewanella putrefaciens]</t>
  </si>
  <si>
    <t>MTNLSGINLNSSSAVGAKREGMDSPSHSLALMPKYEDYVDSGVEWLGKLPNHWDAIKMKFLFKDTSVKNKPNETLLSVTQNQGVVPREWVENRMVMPSGNLDSFKFIEKGDFAISLRSFEGGLEYCHHDGIISPAYTVLKAKRAHLLAGYYKYLFKSQIFISELQTSIVGIREGKNISYEALQYSLLPIPAEEEQSLIANFLDKKTAQIDDAIAIKEQQISLLKERKQIIIQQAVTQGLDPNVPMKDSGVDWIGKIPEHWEVKQSRFLFRVVRRSDRRGDEVKYSVTQARGLVPTDEMIENSTQAESFDSFQLCHKGDLVLNKYKAHLGVFWKAPDRGIITNNYTVFSPLSNVSSKYFELLFHTPVYVSIFRTLVYGVTEGMSPLYTNDFYNMRSIVPPFDEQLQIESYVADVENRYSEAFSSLQNQISSFKEYKTTLINSAVTGKIKITPEMVEQ</t>
  </si>
  <si>
    <t>&gt;VEE64032.1 Type-1 restriction enzyme R protein [Shewanella putrefaciens]</t>
  </si>
  <si>
    <t>MVSSTNEQALEASIERALTGHCLEDQKAGISDGIVTPYGVNHCGYMSGFPSDFNMQYAIDERFFWQFLQKTQEVELAKLQKNNPSDWQRKLLERFDRLIKKHGILHLLKKGLSVDDAHFNLLYPAPLASSSVKVKQNFADNVFSCTRQVRYSMENPLQEIDMVLFINGIPLITLELKNAWTGQTARYHGQKQYRDDRDASQPLLTFGRCLVHMAVDTDEVYMTTKLSGGSTFFLPFNKGHNLGQGNPPNPSGHKTAYLWHEVFTKESLANIIQHFVRLDGSSKDPLPKRTLFFPRYHQLDVVRKLVDHAAQHGVGQTYLIQHSAGSGKSNSITWAAYQLIETYPASSDVAGGKSLEQPLFDSVIVVTDRRLLDKQLRDNIKEFSEVKNIIAPANKSSELKQALENGKKIIITTIQKFPFIIDGIADLSDKRFAVIIDEAHSSQSGSAHDNMNRAMGKSEVDEAEDAQDKILQAMKSRKMRGNASYLAFTATPKNSTLEKFGQRQEDGSFKPFHLYSMKQAIEEGFILDVLANYTTYKSYYEIEKSIADNPEFDTKKAQKKLRAYVERSQQTIDTKAEIMLEHFVPHVVNAKKLKGKGKGMVVTQNIETAIRYYKAIRRILEEQGNPFKIAIAFSGTKEVDGIEYTEADINGFAESDTKDMFDTDEYRLLVVANKYLTGFDQPKLCAMYVDKKLASVLCVQTLSRLNRSAPKWGKKTEDLFVLDFFNSVEDIQSAFDPFYTATSLSQATDINVLHELKDEMDDVGVYEWYEVEDFVTRYFKNEDAQTLSPIIDVAAARFDHELELEAEAKVDFKIKAKQFVKIYGQMASIMPYEMVCWEKLFWFLKFLIPKLKVEDPDADAIDELLDSVDLSSYGLQRVKLNHSIKLSDQEAELDPQNPNPRGAHGGEKETDPLDEIIRTFNERWFQGWSATPEEQKVKFVNIAESIRNHPDFESKYKNNPDPHNRDLAFEKMLKEIMLQRRKDELELYKLFAGDSAFKASWTQSMQRMVGM</t>
  </si>
  <si>
    <t>&gt;CAE6919217.1 Subunit R is required for both nuclease and ATPase activities [Vibrio sp. B1ASS3]</t>
  </si>
  <si>
    <t>MVSNTNEQALEASIEKALTGHCLEDQKIGISDDPVTPYGVQHCGYLSGFPSDFNMQYALDERFFWQFLENSQAQELAKLQKNSPSDWQRKILERYDRLIKKHGVLHLLKKGLKVDDAHLNLMYPAPLASSSDKVKQNFAANIFSCIRQLRYSLANPLQEIDMVLFINGIPIVTLELKNAWTGQTARYHGQKQYREDRDTTQPLLTFGRCLVHMTADTDEVYMTTKLAGKNTFFLPFNKGYNHGKGNPPNPNGHRTAYLWEEVFTKNSIANIIQHFVRLDGGSKTPLAKRTLFFPRYHQLDVVRKLIAHASTYGVGHTYLIQHSAGSGKSNSITWAAYQLIETYPENNDVSGGKGMEQPLFDSVIVVTDRRLLDKQLRDNIKEFSEVKNIIAPALTSSELKRALEGGKKIIITTIQKFPFIIDGIEDLSDKRFAVIIDEAHSSQSGSAHDNMNRAMGKQDVEAEEDAQDKILQAMKSRKMRGNASYLAFTATPKNTTLEKFGQQQPDGTFKPFHLYSMKQAIEEGFILDVLANYTTYRSYYEIEKSIAENPEFDTKKAQKKLRAFVERSQQTIDTKAEIMLEHFIPSVVNAKKLKGKGKGMVVTQNIETVIRYYRAIRRILEESGNPFKVLIAFSGSKTVDGIEYTEADMNGFAETETKDKFDTDEYRLLVVANKYLTGFDQPKLCSMYVDKKLAGVLCVQTLSRLNRSAPKWGKKTEDLFVLDFFNAVEDIQAAFDPFYTATSLSQATDINVLHELKDDLDDVGVYEWYEVEDFVSRYFNNEDAQTLSPIIDTAVARFDDELGLEPEEQVDFKIKAKQFVKIYGQMASIMPYEIVEWEKLFWFLKFLIPKLKVDDPDADAFDKLLESVDLSSYGLQRVKLNHSIHLNADETPVDPQNPNPRSAHGGDSETDELDEIIRTFNERWFQGWSATPEEQRIKFIKIAESVRQHPDFESKYKNNPDPVNRELVYKRILKEVMLRRRKEDMEFYKLFASDTAFETALTHSTQRYAETMVE</t>
  </si>
  <si>
    <t>&gt;CAE6919288.1 restriction modification system DNA specificity [Vibrio sp. B1ASS3]</t>
  </si>
  <si>
    <t>MESITEMPKYESFKCSGVDTLGTIPSHWNIARFHDVFKFGKGLNITKENLQDDGIYCINYGEIHSKYGFELDPSVHPLKCVDEGYLHKNEKSLLKRGDFIFADTSEDFDGSGNFTYLKADAQVFAGYHTLIARLKMDLNERYLAYVLESMAFRLQVRRAVKGVKVFSITQNILKGTKVWFADEKEQELIVKYLDRKIKLLDKAISIKEKQVCLLKEQKEIVIEKAVTEGIYQNLSMRDSGIDWIGMIPEHWEVKRAKYIFDEVDERSKTGDEELLSVSHMTGVTPRSEKNVNMFMAEDYSGSKLCRENDLVINIMWAWMGALGVSNQVGIVSPSYGVYRQKVKDTFNPVYLEYLLKSTKYVEYYNKVSTGLHSSRLRFYGHMLFAMKIGYPPIDEQNEIIAYLDEQTQLIDDAVNVQNDQIVKLKEFKTSLINSVVTGKIIITPEMVEG</t>
  </si>
  <si>
    <t>&gt;CAE6919309.1 COG0286 Type I restriction-modification system methyltransferase subunit [Vibrio sp. B1ASS3]</t>
  </si>
  <si>
    <t>MTVYDPACGSGGMLTESQKFIEEKYPSLGANRDIYLYGKEINDETYAICKSDMMIKNNNPENIKVGSTLSTDEFSGTRFDFMLSNPPYGKSWSSEQKYIKDGKDVIDPRFKVKLKDFWGNEAEQDAIPRSSDGQLLFLMEMVNKMKEPSSTETQIGSRIASVHNGSSLFTGDAGGGESNVRRYIIENDMLDAIVQLPNNLFYNTGITTYIWLLNNNKPDNRKGQIQLIDASLLFRKLRKNLGEKNCEFSPEQIDEITRAYLDCTEVKRQLDEHNNPIGIASQVFDNDDFGYYKVTIERPDRRKAKFTQEAIATLRFDKQLSEVMEYLYSKYGDNVYDAKGYGDDQKQSFLKSMKKVIVAWCEDNDINLNKKVQTKLLDVKYWLSLKALVETAEQLMNTIGSDEFNDYNVFKSKIEQELKASKVKLSAPEKNAILNAVSWYDENAEKVVKKVVKLNDEKLQDLLERYECEEADLPDFGYYPTGKKHEFTTYESSSDLRDSESVPLKQSIYQYFLDEVKPNITEAWINLETVKIGCEINFNKYFYRHKKLRNLDNVANDIINLEQKAEGLIAQILGVSKEYVSRVDKVQE</t>
  </si>
  <si>
    <t>&gt;CAG9297539.1 hypothetical protein CEDIAZO_02727 [Celerinatantimonas diazotrophica]</t>
  </si>
  <si>
    <t>MVSNTNEQALEASIEKALTGHCLEDQPIGISDNPVTPYGMQHCGYLSGFPSDFNMQYALDERFFWQFLEDSQEQELAKLKKNNPGDWQRKILERYDRLIKKHGVLHLLKKGLKVDDAHLNLMYPAPLASSSDKVKQNFAANIFSCTRQLRYSLANPLQEIDMVLFINGIPIVTLELKNAWTGQTARYHGQKQYREDRDTTQPLLTFGRCLVHMTADTDEVYMTTKLAGKNTFFLPFNKGYNHGKGNPPNPNGHRTAYLWEEVFTKSSIANIIQHFVRLDGGSKTPLAKRILFFPRYHQLDVVRKLIAHASTYGVGHTYLIQHSAGSGKSNSITWAAYQLIETYPETNEVSGGKGMEQPLFDSVIVVTDRRLLDKQLRDNIKEFSEVKNIIAPAFTSSELKRALEGGKKIIITTIQKFPFIIDGIEDLSDKRFAVIIDEAHSSQSGSAHDNMNRAMGKQDVEAEEDAQDKILQAMKSRKMRGNASYLAFTATPKNTTLEKFGQQQPDGTFKPFHLYSMKQAIEEGFILDVLANYTTYRSYYEIEKSIAENPEFDTKKAQKKLRAFVERSQQTIDTKAEIMLEHFIPSVVNAKKLKGKGKGMVVTQNIETAIRYYRAIRRILEESGNPFKVLIAFSGSKTVDGIEYTEADMNGFAETETKDKFDTDEYRLLVVANKYLTGFDQAKLCSMYVDKKLAGVLCVQALSRLNRSAPKLGKKTEDLFVLDFFNSAEDIQASFNPFYTATSLSQATDINVLHELKDEMDDVGVYEWYEVEDFVTRYFNNEDAQTLSPIIDTAVARFDEELGLEPEEQVDFKIKAKQFVKIYGQMASIMPYEIVEWEKLFWFLKFLIPKLKVDDPDADAFDKLLESVDLSSYGLQRVKLNQSIKLSADETPVDPQNPNPRSAHGGDSETDELDEIIRTFNERWFQGWSATPEEQRIKFIKIAESVRQHPDFESKYKNNPDPVNRELVYKKILKEVMLRRRKEDMEFYKLFASDTAFETALMHSTQRMVGG</t>
  </si>
  <si>
    <t>&gt;CAG9297543.1 hypothetical protein CEDIAZO_02731 [Celerinatantimonas diazotrophica]</t>
  </si>
  <si>
    <t>MESIIAMPEYESYKDSGVDWLGNIPTDWNIKPGLVAFSENKRNNKGMKESTVLSLSYGNIVIKPEEKLVGLVPESFETYQLVEPGDIIIRCTDLQNDQVSLRTGLAKNKGIITSAYLNLNIKPGFNAKFIHYYLHALDTTKVLYKFGSGLRQNLSFLDFKRLPVFDLPEDIQVAIANFLDKKTAQIDEAIAIKEQQISLLKERKQIIIQQAVTQGLDPNVPMKDSGVDWIGQIPEHWDVVPLKRLAILSPSVQVQNKKSKELVTFLAMEKVSVDGQIVQDTFLPVCDVSQGFTVFNQDDVIVAKITPCFENGKSAWLNQLDTTFGYGSTEFHVLRCTQRILGSFLYLIVSSPLFLVAGEAMMTGSAGQKRVPSSFVQNFPTAIPDITEQTRIVASVNETFEQIDSVIQSTNNQIEKLKEYKTSLINSAVTGKIKITPEMVEG</t>
  </si>
  <si>
    <t>&gt;CAG9297544.1 hypothetical protein CEDIAZO_02732 [Celerinatantimonas diazotrophica]</t>
  </si>
  <si>
    <t>MDHSVHNKLVSFIWNIADDCLRDVYVRGKYRDVILPMVVLRRLDTLLEPSKDAVLEEVRFQKEEMNAVELDGDPLRDASGYVFYNTSKWTLRSLYNAATNNQQILLANFEEYLLGFSDNVKEIIECFNLKAQIRHMASKQVLLDVVEKFVSPYINLTPNEATDPDGYKLPALSNLGMGYVFEELIRKFNEENNEEAGEHFTPREVIELMTHLVFDPIKDKLPGVMTVYDPACGSGGMLTESQKFIEEKYPSLGANRDIYLYGKEINDETYAICKSDMMIKNNNPEHIKVGSTLSTDEFSGMKFDFMLSNPPYGKSWASEQKYIKDGKDVIDPRFKVKLKDFWGNEEEQDATPRSSDGQLLFLMEMVNKMKEPSATETQIGSRIASVHNGSSLFTGDAGSGESNIRRYIIENDMLYAIVQLPNNLFYNTGITTYIWLLSNNKPDSRKGKVQLIDASLLYRKLRKNLGNKNCEFSPEQIDEITQTYFKCAAVERQLDENNDPIGIASQVFDNDDFGYYKVTIERPDRRKAKFTQEAIEKLRFDKQLSEVMEYLYSEYGDKVYATEGYGDDQKQSFLKSKKKEIAAWCEDNDINLNKKAQTKLLDVKFWISLKALVQTAEQLLSAIGTDEFDDYNVFKLQVEQELKANKIKLSATEKNAILNAVSWYDENAAKVVKKVVKLNDEKLQDLLECYECEEADLPDFGYYPTGKKHEFTTYESSSDLRDSESISLKQSIYQYFLNEVKPHVAEAWINLDTVKIGYEISFNKYFYRHKPLRELSDVATDIISLEQKAEGLIAQILGVSKEQVSSIDKVQG</t>
  </si>
  <si>
    <t>&gt;CAH2562818.1 SAM-dependent DNA methyltransferase [Vibrio cholerae]</t>
  </si>
  <si>
    <t>&gt;CAH2562820.1 restriction endonuclease subunit S [Vibrio cholerae]</t>
  </si>
  <si>
    <t>&gt;CAH2562826.1 type I restriction endonuclease subunit R [Vibrio cholerae]</t>
  </si>
  <si>
    <t>&gt;BDU42227.1 DNA methylase [Vibrio nigripulchritudo]</t>
  </si>
  <si>
    <t>MDHSVHNKLVSFIWNIADDCLRDVYVRGKYRDVILPMVVLRRLDTLLEPSKEAVLEEVRFQKEEMNAVELDGDPLRDASGFVFYNTSKWTLRSLYNAATNNQQILLANFEEYLLGFSDNVKEIIECFNLKAQIRHMASKQVLLDVVEKFVSPYINLTPNEATDPDGYKLPALSNLGMGYVFEELIRKFNEENNEEAGEHFTPREVIELMTHLVFDPIKDKLPGVMTVYDPACGSGGMLTESQKFIEEKYPSLGANRDIYLYGKEINDETYAICKSDMMIKNNNPEHIKVGSTLSTDEFSGMKFDFMLSNPPYGKSWASEQKYIKDGKDVIDPRFKVKLKDFWGNEEEQDATPRSSDGQLLFLMEMVNKMKEPSATETQIGSRIASVHNGSSLFTGDAGSGESNIRRYIIENDMLYAIVQLPNNLFYNTGITTYIWLLSNNKPDSRKGKVQLIDASLLYRKLRKNLGNKNCEFSPEQIDEITQIYLKCAAVERQLDENNDPIGIASQVFDNDDFGYYKVTIERPDRRKARFTQEAIETLRFDKQLSEVMAHLYSEYGDKVYAIKGYGDDQKQSFLKSKKKAIAAWCEDNDINLNKKAQTKLLDVKYWLSLKALVETAEQLMNAIGSDEFDDYNVFKLQVEQELKASKVKLSASEKNAILNAVSWYDENAAKVVKKIVKLNHDKLQDLLERYECEEADLPDFGYYPTGKKHEFTTYESSSDLRDSESIPLKQSIYQYFLDEVKPHVDEGWINLDTVKIGYEISFNKYFYLHKPLRDLSDVAADIIDLEQKAEGLIAQILGVSKKHVSGIDKVQG</t>
  </si>
  <si>
    <t>&gt;BDU42228.1 hypothetical protein TUMSATVNIG3_10260 [Vibrio nigripulchritudo]</t>
  </si>
  <si>
    <t>MENLVSMPKYESYKNSDEDWIGSIPTHWDIKKLKHLFFEKKHTKNMELSCGAISFGEVITKDDEKVLESTKKSYQEVLAGEFLVNPLNLNYDLVSLRIALSKINVVVSAGYIVLKEKNIINKEYFKYFLHRYDVAYMKLLGSGVRQTISFNHIANSLLLFPPLEEQQHIAKFLDKKIAQIDGAIAIKEEQINLLKERRQIIIHQAVTQGLDPSVPMKDSGVDWIGKIPQHWEIRRSKFLFTQRKERAWKNDVQLSATQAYGVIPQEQYEQLTGKRVVKIQFHLDKRKHVEKDDFVISMRSFQGGLERAWSQGCIRSSYVILKPLENIEPAFYGYLLKLPSYIKALQRTASFIRDGQDLNFENFSQVDLFIPPINEQIDIANYIETFTNSADETTVLLEKQIEKFKEYRASLIHSAVTGKIKITPEMVED</t>
  </si>
  <si>
    <t>&gt;BDU42235.1 DEAD/DEAH box helicase [Vibrio nigripulchritudo]</t>
  </si>
  <si>
    <t>MQHCGYLSGFPSDFNMQYALDARFFWQFLEDSQEQELAKLKKNNPGDWQRKILERYDRLIKKHGVLHLLKKGLKVDDAHLNLMYPAPLASSSDKVKQNFAANIFSCTRQLRYSLANPLQEIDMVLFINGIPIVTLELKNAWTGQTARYHGQKQYREDRDTTQPLLTFGRCLVHMTADTDEVYMTTKLAGKNTFFLPFNKGYNHGKGNPPNPSGHRTAYLWEEVFTKSSIANIIQHFVRLDGGSKTPLAKRTLFFPRYHQLDVVRKLIAHASTYGVGHTYLIQHSAGSGKSNSITWAAYQLIETYPETNEVSGGKGMEQPLFDSVIVVTDRRLLDKQLRDNIKEFSEVKNIIAPALTSSELKRALEGGKKIIITTIQKFPFIIDGIEDLSDKRFAVIIDEAHSSQSGSAHDNMNRAMGKQDVEAEEDAQDKILQAMKSRKMRGNASYLAFTATPKNTTLEKFGQQQPDGTFKPFHLYSMKQAIEEGFILDVLANYTTYRSYYEIEKSIAENPEFDTKKAQKKLRAFVERSQQTIDTKAEIMLEHFIPSVVNAKKLKGKGKGMVVTQNIETAIRYYRAIRRILEESGNPFKVLIAFSGSKTVDGIEYTEADINGFAETETKDKFDTDEHRLLVVANKYLTGFDQPKLCSMYVDKKLAGVLCVQTLSRLNRSAPKWGKKTEDLFVLDFFNAVEDIQASFDPFYTATSLSQATDINVLHELKDDLDDVGVYEWYEVEDFVSRYFNNEDAQTLSPIIDTAVARFDDELGLEPEEQVDFKIKAKQFVKIYGQMASIMPYEIVEWEKLFWFLKFLIPKLKVDDSDADAFDKLLESVDLSSYGLQRVKLNHSIHLNPDETPVDPQNPNPRSAHGGDSETDELDEIIRTFNERWFQGWSATPEEQRIKFIKIAESVRQHPDFESKYKNNPDPVNRELVYKKILKEVMLRRRKEDMEFYKLFASDTAFETALTHSTPRMVGG</t>
  </si>
  <si>
    <t>Genus</t>
  </si>
  <si>
    <t>7PET</t>
  </si>
  <si>
    <t>Pre-7PET</t>
  </si>
  <si>
    <t>Classical</t>
  </si>
  <si>
    <t>O37</t>
  </si>
  <si>
    <t>Environmental</t>
  </si>
  <si>
    <t>Number</t>
  </si>
  <si>
    <t>Proportion</t>
  </si>
  <si>
    <t>V. antiquarius</t>
  </si>
  <si>
    <t>V. cholerae</t>
  </si>
  <si>
    <t>V. vulnificus</t>
  </si>
  <si>
    <t>V. parahaemolyticus</t>
  </si>
  <si>
    <t>V. nigripulchritudo</t>
  </si>
  <si>
    <t>V. sp.</t>
  </si>
  <si>
    <t>Table S3. Summary of matching hits for the T1RM + TgvAB (VC1769-65) model, detected by MacSyFinder v.2. The table presents the hits obtained for the five-gene cluster model (VC1769-65). For each hit, the corresponding species, protein name, and sequence are given. This table is provided as supplementary data 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164" fontId="0" fillId="0" borderId="0" xfId="0" applyNumberFormat="1"/>
    <xf numFmtId="1" fontId="0" fillId="0" borderId="0" xfId="0" applyNumberFormat="1"/>
    <xf numFmtId="0" fontId="16" fillId="0" borderId="0" xfId="0" applyFont="1" applyAlignment="1">
      <alignment horizontal="left" wrapText="1"/>
    </xf>
    <xf numFmtId="0" fontId="16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C5A2D-1EAF-FB45-B9A8-348E2E0EB901}">
  <dimension ref="A1:G889"/>
  <sheetViews>
    <sheetView tabSelected="1" workbookViewId="0">
      <selection sqref="A1:XFD1"/>
    </sheetView>
  </sheetViews>
  <sheetFormatPr baseColWidth="10" defaultRowHeight="16" x14ac:dyDescent="0.2"/>
  <cols>
    <col min="1" max="1" width="3.33203125" customWidth="1"/>
    <col min="2" max="2" width="11.33203125" customWidth="1"/>
    <col min="4" max="4" width="58" customWidth="1"/>
    <col min="5" max="5" width="56.33203125" customWidth="1"/>
  </cols>
  <sheetData>
    <row r="1" spans="1:7" s="9" customFormat="1" ht="34" customHeight="1" x14ac:dyDescent="0.2">
      <c r="A1" s="8" t="s">
        <v>657</v>
      </c>
      <c r="B1" s="8"/>
      <c r="C1" s="8"/>
      <c r="D1" s="8"/>
      <c r="E1" s="8"/>
    </row>
    <row r="2" spans="1:7" x14ac:dyDescent="0.2">
      <c r="A2" s="3" t="s">
        <v>0</v>
      </c>
      <c r="B2" s="3" t="s">
        <v>1</v>
      </c>
      <c r="C2" s="2" t="s">
        <v>643</v>
      </c>
      <c r="D2" s="3" t="s">
        <v>3</v>
      </c>
      <c r="E2" s="3" t="s">
        <v>296</v>
      </c>
      <c r="F2" s="3" t="s">
        <v>4</v>
      </c>
      <c r="G2" s="5"/>
    </row>
    <row r="3" spans="1:7" x14ac:dyDescent="0.2">
      <c r="A3">
        <v>1</v>
      </c>
      <c r="B3" t="s">
        <v>297</v>
      </c>
      <c r="C3" s="4" t="s">
        <v>6</v>
      </c>
      <c r="D3" s="4" t="s">
        <v>7</v>
      </c>
      <c r="E3" t="s">
        <v>300</v>
      </c>
      <c r="F3" t="s">
        <v>301</v>
      </c>
      <c r="G3" s="5"/>
    </row>
    <row r="4" spans="1:7" x14ac:dyDescent="0.2">
      <c r="A4">
        <v>1</v>
      </c>
      <c r="B4" t="s">
        <v>5</v>
      </c>
      <c r="C4" s="4" t="s">
        <v>6</v>
      </c>
      <c r="D4" s="4" t="s">
        <v>7</v>
      </c>
      <c r="E4" t="s">
        <v>8</v>
      </c>
      <c r="F4" t="s">
        <v>9</v>
      </c>
      <c r="G4" s="5"/>
    </row>
    <row r="5" spans="1:7" x14ac:dyDescent="0.2">
      <c r="A5">
        <v>1</v>
      </c>
      <c r="B5" t="s">
        <v>10</v>
      </c>
      <c r="C5" s="4" t="s">
        <v>6</v>
      </c>
      <c r="D5" s="4" t="s">
        <v>7</v>
      </c>
      <c r="E5" t="s">
        <v>11</v>
      </c>
      <c r="F5" t="s">
        <v>12</v>
      </c>
      <c r="G5" s="5"/>
    </row>
    <row r="6" spans="1:7" x14ac:dyDescent="0.2">
      <c r="A6">
        <v>1</v>
      </c>
      <c r="B6" t="s">
        <v>298</v>
      </c>
      <c r="C6" s="4" t="s">
        <v>6</v>
      </c>
      <c r="D6" s="4" t="s">
        <v>7</v>
      </c>
      <c r="E6" t="s">
        <v>302</v>
      </c>
      <c r="F6" t="s">
        <v>303</v>
      </c>
      <c r="G6" s="5"/>
    </row>
    <row r="7" spans="1:7" x14ac:dyDescent="0.2">
      <c r="A7">
        <v>1</v>
      </c>
      <c r="B7" t="s">
        <v>299</v>
      </c>
      <c r="C7" s="4" t="s">
        <v>6</v>
      </c>
      <c r="D7" s="4" t="s">
        <v>7</v>
      </c>
      <c r="E7" t="s">
        <v>304</v>
      </c>
      <c r="F7" t="s">
        <v>305</v>
      </c>
      <c r="G7" s="5"/>
    </row>
    <row r="8" spans="1:7" x14ac:dyDescent="0.2">
      <c r="C8" s="4"/>
      <c r="D8" s="4"/>
      <c r="G8" s="5"/>
    </row>
    <row r="9" spans="1:7" x14ac:dyDescent="0.2">
      <c r="A9">
        <v>2</v>
      </c>
      <c r="B9" t="s">
        <v>297</v>
      </c>
      <c r="C9" s="4" t="s">
        <v>13</v>
      </c>
      <c r="D9" s="4" t="s">
        <v>14</v>
      </c>
      <c r="E9" t="s">
        <v>306</v>
      </c>
      <c r="F9" t="s">
        <v>307</v>
      </c>
      <c r="G9" s="5"/>
    </row>
    <row r="10" spans="1:7" x14ac:dyDescent="0.2">
      <c r="A10">
        <v>2</v>
      </c>
      <c r="B10" t="s">
        <v>5</v>
      </c>
      <c r="C10" s="4" t="s">
        <v>13</v>
      </c>
      <c r="D10" s="4" t="s">
        <v>14</v>
      </c>
      <c r="E10" t="s">
        <v>15</v>
      </c>
      <c r="F10" t="s">
        <v>16</v>
      </c>
      <c r="G10" s="5"/>
    </row>
    <row r="11" spans="1:7" x14ac:dyDescent="0.2">
      <c r="A11">
        <v>2</v>
      </c>
      <c r="B11" t="s">
        <v>10</v>
      </c>
      <c r="C11" s="4" t="s">
        <v>13</v>
      </c>
      <c r="D11" s="4" t="s">
        <v>14</v>
      </c>
      <c r="E11" t="s">
        <v>17</v>
      </c>
      <c r="F11" t="s">
        <v>18</v>
      </c>
      <c r="G11" s="5"/>
    </row>
    <row r="12" spans="1:7" x14ac:dyDescent="0.2">
      <c r="A12">
        <v>2</v>
      </c>
      <c r="B12" t="s">
        <v>298</v>
      </c>
      <c r="C12" s="4" t="s">
        <v>13</v>
      </c>
      <c r="D12" s="4" t="s">
        <v>14</v>
      </c>
      <c r="E12" t="s">
        <v>308</v>
      </c>
      <c r="F12" t="s">
        <v>309</v>
      </c>
      <c r="G12" s="5"/>
    </row>
    <row r="13" spans="1:7" x14ac:dyDescent="0.2">
      <c r="A13">
        <v>2</v>
      </c>
      <c r="B13" t="s">
        <v>299</v>
      </c>
      <c r="C13" s="4" t="s">
        <v>13</v>
      </c>
      <c r="D13" s="4" t="s">
        <v>14</v>
      </c>
      <c r="E13" t="s">
        <v>310</v>
      </c>
      <c r="F13" t="s">
        <v>311</v>
      </c>
      <c r="G13" s="5"/>
    </row>
    <row r="14" spans="1:7" x14ac:dyDescent="0.2">
      <c r="C14" s="4"/>
      <c r="D14" s="4"/>
      <c r="G14" s="5"/>
    </row>
    <row r="15" spans="1:7" x14ac:dyDescent="0.2">
      <c r="A15">
        <v>3</v>
      </c>
      <c r="B15" t="s">
        <v>297</v>
      </c>
      <c r="C15" s="4" t="s">
        <v>6</v>
      </c>
      <c r="D15" s="4" t="s">
        <v>19</v>
      </c>
      <c r="E15" t="s">
        <v>312</v>
      </c>
      <c r="F15" t="s">
        <v>301</v>
      </c>
      <c r="G15" s="5"/>
    </row>
    <row r="16" spans="1:7" x14ac:dyDescent="0.2">
      <c r="A16">
        <v>3</v>
      </c>
      <c r="B16" t="s">
        <v>5</v>
      </c>
      <c r="C16" s="4" t="s">
        <v>6</v>
      </c>
      <c r="D16" s="4" t="s">
        <v>19</v>
      </c>
      <c r="E16" t="s">
        <v>20</v>
      </c>
      <c r="F16" t="s">
        <v>9</v>
      </c>
      <c r="G16" s="5"/>
    </row>
    <row r="17" spans="1:7" x14ac:dyDescent="0.2">
      <c r="A17">
        <v>3</v>
      </c>
      <c r="B17" t="s">
        <v>10</v>
      </c>
      <c r="C17" s="4" t="s">
        <v>6</v>
      </c>
      <c r="D17" s="4" t="s">
        <v>19</v>
      </c>
      <c r="E17" t="s">
        <v>21</v>
      </c>
      <c r="F17" t="s">
        <v>12</v>
      </c>
      <c r="G17" s="5"/>
    </row>
    <row r="18" spans="1:7" x14ac:dyDescent="0.2">
      <c r="A18">
        <v>3</v>
      </c>
      <c r="B18" t="s">
        <v>298</v>
      </c>
      <c r="C18" s="4" t="s">
        <v>6</v>
      </c>
      <c r="D18" s="4" t="s">
        <v>19</v>
      </c>
      <c r="E18" t="s">
        <v>313</v>
      </c>
      <c r="F18" t="s">
        <v>314</v>
      </c>
      <c r="G18" s="5"/>
    </row>
    <row r="19" spans="1:7" x14ac:dyDescent="0.2">
      <c r="A19">
        <v>3</v>
      </c>
      <c r="B19" t="s">
        <v>299</v>
      </c>
      <c r="C19" s="4" t="s">
        <v>6</v>
      </c>
      <c r="D19" s="4" t="s">
        <v>19</v>
      </c>
      <c r="E19" t="s">
        <v>315</v>
      </c>
      <c r="F19" t="s">
        <v>305</v>
      </c>
      <c r="G19" s="5"/>
    </row>
    <row r="20" spans="1:7" x14ac:dyDescent="0.2">
      <c r="C20" s="4"/>
      <c r="D20" s="4"/>
      <c r="G20" s="5"/>
    </row>
    <row r="21" spans="1:7" x14ac:dyDescent="0.2">
      <c r="A21">
        <v>4</v>
      </c>
      <c r="B21" t="s">
        <v>297</v>
      </c>
      <c r="C21" s="4" t="s">
        <v>6</v>
      </c>
      <c r="D21" s="4" t="s">
        <v>22</v>
      </c>
      <c r="E21" t="s">
        <v>316</v>
      </c>
      <c r="F21" t="s">
        <v>301</v>
      </c>
      <c r="G21" s="5"/>
    </row>
    <row r="22" spans="1:7" x14ac:dyDescent="0.2">
      <c r="A22">
        <v>4</v>
      </c>
      <c r="B22" t="s">
        <v>5</v>
      </c>
      <c r="C22" s="4" t="s">
        <v>6</v>
      </c>
      <c r="D22" s="4" t="s">
        <v>22</v>
      </c>
      <c r="E22" t="s">
        <v>23</v>
      </c>
      <c r="F22" t="s">
        <v>24</v>
      </c>
      <c r="G22" s="5"/>
    </row>
    <row r="23" spans="1:7" x14ac:dyDescent="0.2">
      <c r="A23">
        <v>4</v>
      </c>
      <c r="B23" t="s">
        <v>10</v>
      </c>
      <c r="C23" s="4" t="s">
        <v>6</v>
      </c>
      <c r="D23" s="4" t="s">
        <v>22</v>
      </c>
      <c r="E23" t="s">
        <v>25</v>
      </c>
      <c r="F23" t="s">
        <v>12</v>
      </c>
      <c r="G23" s="5"/>
    </row>
    <row r="24" spans="1:7" x14ac:dyDescent="0.2">
      <c r="A24">
        <v>4</v>
      </c>
      <c r="B24" t="s">
        <v>298</v>
      </c>
      <c r="C24" s="4" t="s">
        <v>6</v>
      </c>
      <c r="D24" s="4" t="s">
        <v>22</v>
      </c>
      <c r="E24" t="s">
        <v>317</v>
      </c>
      <c r="F24" t="s">
        <v>314</v>
      </c>
      <c r="G24" s="5"/>
    </row>
    <row r="25" spans="1:7" x14ac:dyDescent="0.2">
      <c r="A25">
        <v>4</v>
      </c>
      <c r="B25" t="s">
        <v>299</v>
      </c>
      <c r="C25" s="4" t="s">
        <v>6</v>
      </c>
      <c r="D25" s="4" t="s">
        <v>22</v>
      </c>
      <c r="E25" t="s">
        <v>318</v>
      </c>
      <c r="F25" t="s">
        <v>305</v>
      </c>
      <c r="G25" s="5"/>
    </row>
    <row r="26" spans="1:7" x14ac:dyDescent="0.2">
      <c r="C26" s="4"/>
      <c r="D26" s="4"/>
      <c r="G26" s="5"/>
    </row>
    <row r="27" spans="1:7" x14ac:dyDescent="0.2">
      <c r="A27">
        <v>5</v>
      </c>
      <c r="B27" t="s">
        <v>299</v>
      </c>
      <c r="C27" s="4" t="s">
        <v>6</v>
      </c>
      <c r="D27" s="4" t="s">
        <v>26</v>
      </c>
      <c r="E27" t="s">
        <v>319</v>
      </c>
      <c r="F27" t="s">
        <v>320</v>
      </c>
      <c r="G27" s="5"/>
    </row>
    <row r="28" spans="1:7" x14ac:dyDescent="0.2">
      <c r="A28">
        <v>5</v>
      </c>
      <c r="B28" t="s">
        <v>298</v>
      </c>
      <c r="C28" s="4" t="s">
        <v>6</v>
      </c>
      <c r="D28" s="4" t="s">
        <v>26</v>
      </c>
      <c r="E28" t="s">
        <v>321</v>
      </c>
      <c r="F28" t="s">
        <v>322</v>
      </c>
      <c r="G28" s="5"/>
    </row>
    <row r="29" spans="1:7" x14ac:dyDescent="0.2">
      <c r="A29">
        <v>5</v>
      </c>
      <c r="B29" t="s">
        <v>10</v>
      </c>
      <c r="C29" s="4" t="s">
        <v>6</v>
      </c>
      <c r="D29" s="4" t="s">
        <v>26</v>
      </c>
      <c r="E29" t="s">
        <v>27</v>
      </c>
      <c r="F29" t="s">
        <v>28</v>
      </c>
      <c r="G29" s="5"/>
    </row>
    <row r="30" spans="1:7" x14ac:dyDescent="0.2">
      <c r="A30">
        <v>5</v>
      </c>
      <c r="B30" t="s">
        <v>5</v>
      </c>
      <c r="C30" s="4" t="s">
        <v>6</v>
      </c>
      <c r="D30" s="4" t="s">
        <v>26</v>
      </c>
      <c r="E30" t="s">
        <v>29</v>
      </c>
      <c r="F30" t="s">
        <v>30</v>
      </c>
      <c r="G30" s="5"/>
    </row>
    <row r="31" spans="1:7" x14ac:dyDescent="0.2">
      <c r="A31">
        <v>5</v>
      </c>
      <c r="B31" t="s">
        <v>297</v>
      </c>
      <c r="C31" s="4" t="s">
        <v>6</v>
      </c>
      <c r="D31" s="4" t="s">
        <v>26</v>
      </c>
      <c r="E31" t="s">
        <v>323</v>
      </c>
      <c r="F31" t="s">
        <v>324</v>
      </c>
      <c r="G31" s="5"/>
    </row>
    <row r="32" spans="1:7" x14ac:dyDescent="0.2">
      <c r="C32" s="4"/>
      <c r="D32" s="4"/>
      <c r="G32" s="5"/>
    </row>
    <row r="33" spans="1:7" x14ac:dyDescent="0.2">
      <c r="A33">
        <v>6</v>
      </c>
      <c r="B33" t="s">
        <v>299</v>
      </c>
      <c r="C33" s="4" t="s">
        <v>31</v>
      </c>
      <c r="D33" s="4" t="s">
        <v>32</v>
      </c>
      <c r="E33" t="s">
        <v>325</v>
      </c>
      <c r="F33" t="s">
        <v>326</v>
      </c>
      <c r="G33" s="5"/>
    </row>
    <row r="34" spans="1:7" x14ac:dyDescent="0.2">
      <c r="A34">
        <v>6</v>
      </c>
      <c r="B34" t="s">
        <v>298</v>
      </c>
      <c r="C34" s="4" t="s">
        <v>31</v>
      </c>
      <c r="D34" s="4" t="s">
        <v>32</v>
      </c>
      <c r="E34" t="s">
        <v>327</v>
      </c>
      <c r="F34" t="s">
        <v>328</v>
      </c>
      <c r="G34" s="5"/>
    </row>
    <row r="35" spans="1:7" x14ac:dyDescent="0.2">
      <c r="A35">
        <v>6</v>
      </c>
      <c r="B35" t="s">
        <v>10</v>
      </c>
      <c r="C35" s="4" t="s">
        <v>31</v>
      </c>
      <c r="D35" s="4" t="s">
        <v>32</v>
      </c>
      <c r="E35" t="s">
        <v>33</v>
      </c>
      <c r="F35" t="s">
        <v>34</v>
      </c>
      <c r="G35" s="5"/>
    </row>
    <row r="36" spans="1:7" x14ac:dyDescent="0.2">
      <c r="A36">
        <v>6</v>
      </c>
      <c r="B36" t="s">
        <v>5</v>
      </c>
      <c r="C36" s="4" t="s">
        <v>31</v>
      </c>
      <c r="D36" s="4" t="s">
        <v>32</v>
      </c>
      <c r="E36" t="s">
        <v>35</v>
      </c>
      <c r="F36" t="s">
        <v>36</v>
      </c>
      <c r="G36" s="5"/>
    </row>
    <row r="37" spans="1:7" x14ac:dyDescent="0.2">
      <c r="A37">
        <v>6</v>
      </c>
      <c r="B37" t="s">
        <v>297</v>
      </c>
      <c r="C37" s="4" t="s">
        <v>31</v>
      </c>
      <c r="D37" s="4" t="s">
        <v>32</v>
      </c>
      <c r="E37" t="s">
        <v>329</v>
      </c>
      <c r="F37" t="s">
        <v>330</v>
      </c>
      <c r="G37" s="5"/>
    </row>
    <row r="38" spans="1:7" x14ac:dyDescent="0.2">
      <c r="C38" s="4"/>
      <c r="D38" s="4"/>
      <c r="G38" s="5"/>
    </row>
    <row r="39" spans="1:7" x14ac:dyDescent="0.2">
      <c r="A39">
        <v>7</v>
      </c>
      <c r="B39" t="s">
        <v>297</v>
      </c>
      <c r="C39" s="4" t="s">
        <v>6</v>
      </c>
      <c r="D39" s="4" t="s">
        <v>37</v>
      </c>
      <c r="E39" t="s">
        <v>331</v>
      </c>
      <c r="F39" t="s">
        <v>332</v>
      </c>
      <c r="G39" s="5"/>
    </row>
    <row r="40" spans="1:7" x14ac:dyDescent="0.2">
      <c r="A40">
        <v>7</v>
      </c>
      <c r="B40" t="s">
        <v>5</v>
      </c>
      <c r="C40" s="4" t="s">
        <v>6</v>
      </c>
      <c r="D40" s="4" t="s">
        <v>37</v>
      </c>
      <c r="E40" t="s">
        <v>38</v>
      </c>
      <c r="F40" t="s">
        <v>9</v>
      </c>
      <c r="G40" s="5"/>
    </row>
    <row r="41" spans="1:7" x14ac:dyDescent="0.2">
      <c r="A41">
        <v>7</v>
      </c>
      <c r="B41" t="s">
        <v>10</v>
      </c>
      <c r="C41" s="4" t="s">
        <v>6</v>
      </c>
      <c r="D41" s="4" t="s">
        <v>37</v>
      </c>
      <c r="E41" t="s">
        <v>39</v>
      </c>
      <c r="F41" t="s">
        <v>12</v>
      </c>
      <c r="G41" s="5"/>
    </row>
    <row r="42" spans="1:7" x14ac:dyDescent="0.2">
      <c r="A42">
        <v>7</v>
      </c>
      <c r="B42" t="s">
        <v>298</v>
      </c>
      <c r="C42" s="4" t="s">
        <v>6</v>
      </c>
      <c r="D42" s="4" t="s">
        <v>37</v>
      </c>
      <c r="E42" t="s">
        <v>333</v>
      </c>
      <c r="F42" t="s">
        <v>334</v>
      </c>
      <c r="G42" s="5"/>
    </row>
    <row r="43" spans="1:7" x14ac:dyDescent="0.2">
      <c r="A43">
        <v>7</v>
      </c>
      <c r="B43" t="s">
        <v>299</v>
      </c>
      <c r="C43" s="4" t="s">
        <v>6</v>
      </c>
      <c r="D43" s="4" t="s">
        <v>37</v>
      </c>
      <c r="E43" t="s">
        <v>335</v>
      </c>
      <c r="F43" t="s">
        <v>305</v>
      </c>
      <c r="G43" s="5"/>
    </row>
    <row r="44" spans="1:7" x14ac:dyDescent="0.2">
      <c r="C44" s="4"/>
      <c r="D44" s="4"/>
      <c r="G44" s="5"/>
    </row>
    <row r="45" spans="1:7" x14ac:dyDescent="0.2">
      <c r="A45">
        <v>8</v>
      </c>
      <c r="B45" t="s">
        <v>299</v>
      </c>
      <c r="C45" s="4" t="s">
        <v>40</v>
      </c>
      <c r="D45" s="4" t="s">
        <v>41</v>
      </c>
      <c r="E45" t="s">
        <v>336</v>
      </c>
      <c r="F45" t="s">
        <v>337</v>
      </c>
      <c r="G45" s="5"/>
    </row>
    <row r="46" spans="1:7" x14ac:dyDescent="0.2">
      <c r="A46">
        <v>8</v>
      </c>
      <c r="B46" t="s">
        <v>298</v>
      </c>
      <c r="C46" s="4" t="s">
        <v>40</v>
      </c>
      <c r="D46" s="4" t="s">
        <v>41</v>
      </c>
      <c r="E46" t="s">
        <v>338</v>
      </c>
      <c r="F46" t="s">
        <v>339</v>
      </c>
      <c r="G46" s="5"/>
    </row>
    <row r="47" spans="1:7" x14ac:dyDescent="0.2">
      <c r="A47">
        <v>8</v>
      </c>
      <c r="B47" t="s">
        <v>10</v>
      </c>
      <c r="C47" s="4" t="s">
        <v>40</v>
      </c>
      <c r="D47" s="4" t="s">
        <v>41</v>
      </c>
      <c r="E47" t="s">
        <v>42</v>
      </c>
      <c r="F47" t="s">
        <v>43</v>
      </c>
      <c r="G47" s="5"/>
    </row>
    <row r="48" spans="1:7" x14ac:dyDescent="0.2">
      <c r="A48">
        <v>8</v>
      </c>
      <c r="B48" t="s">
        <v>5</v>
      </c>
      <c r="C48" s="4" t="s">
        <v>40</v>
      </c>
      <c r="D48" s="4" t="s">
        <v>41</v>
      </c>
      <c r="E48" t="s">
        <v>44</v>
      </c>
      <c r="F48" t="s">
        <v>45</v>
      </c>
      <c r="G48" s="5"/>
    </row>
    <row r="49" spans="1:7" x14ac:dyDescent="0.2">
      <c r="A49">
        <v>8</v>
      </c>
      <c r="B49" t="s">
        <v>297</v>
      </c>
      <c r="C49" s="4" t="s">
        <v>40</v>
      </c>
      <c r="D49" s="4" t="s">
        <v>41</v>
      </c>
      <c r="E49" t="s">
        <v>340</v>
      </c>
      <c r="F49" t="s">
        <v>341</v>
      </c>
      <c r="G49" s="5"/>
    </row>
    <row r="50" spans="1:7" x14ac:dyDescent="0.2">
      <c r="C50" s="4"/>
      <c r="D50" s="4"/>
      <c r="G50" s="5"/>
    </row>
    <row r="51" spans="1:7" x14ac:dyDescent="0.2">
      <c r="A51">
        <v>9</v>
      </c>
      <c r="B51" t="s">
        <v>297</v>
      </c>
      <c r="C51" s="4" t="s">
        <v>6</v>
      </c>
      <c r="D51" s="4" t="s">
        <v>46</v>
      </c>
      <c r="E51" t="s">
        <v>342</v>
      </c>
      <c r="F51" t="s">
        <v>332</v>
      </c>
      <c r="G51" s="5"/>
    </row>
    <row r="52" spans="1:7" x14ac:dyDescent="0.2">
      <c r="A52">
        <v>9</v>
      </c>
      <c r="B52" t="s">
        <v>5</v>
      </c>
      <c r="C52" s="4" t="s">
        <v>6</v>
      </c>
      <c r="D52" s="4" t="s">
        <v>46</v>
      </c>
      <c r="E52" t="s">
        <v>47</v>
      </c>
      <c r="F52" t="s">
        <v>9</v>
      </c>
      <c r="G52" s="5"/>
    </row>
    <row r="53" spans="1:7" x14ac:dyDescent="0.2">
      <c r="A53">
        <v>9</v>
      </c>
      <c r="B53" t="s">
        <v>10</v>
      </c>
      <c r="C53" s="4" t="s">
        <v>6</v>
      </c>
      <c r="D53" s="4" t="s">
        <v>46</v>
      </c>
      <c r="E53" t="s">
        <v>48</v>
      </c>
      <c r="F53" t="s">
        <v>12</v>
      </c>
      <c r="G53" s="5"/>
    </row>
    <row r="54" spans="1:7" x14ac:dyDescent="0.2">
      <c r="A54">
        <v>9</v>
      </c>
      <c r="B54" t="s">
        <v>298</v>
      </c>
      <c r="C54" s="4" t="s">
        <v>6</v>
      </c>
      <c r="D54" s="4" t="s">
        <v>46</v>
      </c>
      <c r="E54" t="s">
        <v>343</v>
      </c>
      <c r="F54" t="s">
        <v>344</v>
      </c>
      <c r="G54" s="5"/>
    </row>
    <row r="55" spans="1:7" x14ac:dyDescent="0.2">
      <c r="A55">
        <v>9</v>
      </c>
      <c r="B55" t="s">
        <v>299</v>
      </c>
      <c r="C55" s="4" t="s">
        <v>6</v>
      </c>
      <c r="D55" s="4" t="s">
        <v>46</v>
      </c>
      <c r="E55" t="s">
        <v>345</v>
      </c>
      <c r="F55" t="s">
        <v>305</v>
      </c>
      <c r="G55" s="5"/>
    </row>
    <row r="56" spans="1:7" x14ac:dyDescent="0.2">
      <c r="C56" s="4"/>
      <c r="D56" s="4"/>
      <c r="G56" s="5"/>
    </row>
    <row r="57" spans="1:7" x14ac:dyDescent="0.2">
      <c r="A57">
        <v>10</v>
      </c>
      <c r="B57" t="s">
        <v>299</v>
      </c>
      <c r="C57" s="4" t="s">
        <v>50</v>
      </c>
      <c r="D57" s="4" t="s">
        <v>51</v>
      </c>
      <c r="E57" t="s">
        <v>346</v>
      </c>
      <c r="F57" t="s">
        <v>347</v>
      </c>
      <c r="G57" s="5"/>
    </row>
    <row r="58" spans="1:7" x14ac:dyDescent="0.2">
      <c r="A58">
        <v>10</v>
      </c>
      <c r="B58" t="s">
        <v>298</v>
      </c>
      <c r="C58" s="4" t="s">
        <v>50</v>
      </c>
      <c r="D58" s="4" t="s">
        <v>51</v>
      </c>
      <c r="E58" t="s">
        <v>348</v>
      </c>
      <c r="F58" t="s">
        <v>349</v>
      </c>
      <c r="G58" s="5"/>
    </row>
    <row r="59" spans="1:7" x14ac:dyDescent="0.2">
      <c r="A59">
        <v>10</v>
      </c>
      <c r="B59" t="s">
        <v>10</v>
      </c>
      <c r="C59" s="4" t="s">
        <v>50</v>
      </c>
      <c r="D59" s="4" t="s">
        <v>51</v>
      </c>
      <c r="E59" t="s">
        <v>52</v>
      </c>
      <c r="F59" t="s">
        <v>53</v>
      </c>
      <c r="G59" s="5"/>
    </row>
    <row r="60" spans="1:7" x14ac:dyDescent="0.2">
      <c r="A60">
        <v>10</v>
      </c>
      <c r="B60" t="s">
        <v>5</v>
      </c>
      <c r="C60" s="4" t="s">
        <v>50</v>
      </c>
      <c r="D60" s="4" t="s">
        <v>51</v>
      </c>
      <c r="E60" t="s">
        <v>54</v>
      </c>
      <c r="F60" t="s">
        <v>55</v>
      </c>
      <c r="G60" s="5"/>
    </row>
    <row r="61" spans="1:7" x14ac:dyDescent="0.2">
      <c r="A61">
        <v>10</v>
      </c>
      <c r="B61" t="s">
        <v>297</v>
      </c>
      <c r="C61" s="4" t="s">
        <v>50</v>
      </c>
      <c r="D61" s="4" t="s">
        <v>51</v>
      </c>
      <c r="E61" t="s">
        <v>350</v>
      </c>
      <c r="F61" t="s">
        <v>351</v>
      </c>
      <c r="G61" s="5"/>
    </row>
    <row r="62" spans="1:7" x14ac:dyDescent="0.2">
      <c r="C62" s="4"/>
      <c r="D62" s="4"/>
      <c r="G62" s="5"/>
    </row>
    <row r="63" spans="1:7" x14ac:dyDescent="0.2">
      <c r="A63">
        <v>11</v>
      </c>
      <c r="B63" t="s">
        <v>297</v>
      </c>
      <c r="C63" s="4" t="s">
        <v>6</v>
      </c>
      <c r="D63" s="4" t="s">
        <v>56</v>
      </c>
      <c r="E63" t="s">
        <v>352</v>
      </c>
      <c r="F63" t="s">
        <v>332</v>
      </c>
      <c r="G63" s="5"/>
    </row>
    <row r="64" spans="1:7" x14ac:dyDescent="0.2">
      <c r="A64">
        <v>11</v>
      </c>
      <c r="B64" t="s">
        <v>5</v>
      </c>
      <c r="C64" s="4" t="s">
        <v>6</v>
      </c>
      <c r="D64" s="4" t="s">
        <v>56</v>
      </c>
      <c r="E64" t="s">
        <v>57</v>
      </c>
      <c r="F64" t="s">
        <v>9</v>
      </c>
      <c r="G64" s="5"/>
    </row>
    <row r="65" spans="1:7" x14ac:dyDescent="0.2">
      <c r="A65">
        <v>11</v>
      </c>
      <c r="B65" t="s">
        <v>10</v>
      </c>
      <c r="C65" s="4" t="s">
        <v>6</v>
      </c>
      <c r="D65" s="4" t="s">
        <v>56</v>
      </c>
      <c r="E65" t="s">
        <v>58</v>
      </c>
      <c r="F65" t="s">
        <v>12</v>
      </c>
      <c r="G65" s="5"/>
    </row>
    <row r="66" spans="1:7" x14ac:dyDescent="0.2">
      <c r="A66">
        <v>11</v>
      </c>
      <c r="B66" t="s">
        <v>298</v>
      </c>
      <c r="C66" s="4" t="s">
        <v>6</v>
      </c>
      <c r="D66" s="4" t="s">
        <v>56</v>
      </c>
      <c r="E66" t="s">
        <v>353</v>
      </c>
      <c r="F66" t="s">
        <v>344</v>
      </c>
      <c r="G66" s="5"/>
    </row>
    <row r="67" spans="1:7" x14ac:dyDescent="0.2">
      <c r="A67">
        <v>11</v>
      </c>
      <c r="B67" t="s">
        <v>299</v>
      </c>
      <c r="C67" s="4" t="s">
        <v>6</v>
      </c>
      <c r="D67" s="4" t="s">
        <v>56</v>
      </c>
      <c r="E67" t="s">
        <v>354</v>
      </c>
      <c r="F67" t="s">
        <v>305</v>
      </c>
      <c r="G67" s="5"/>
    </row>
    <row r="68" spans="1:7" x14ac:dyDescent="0.2">
      <c r="C68" s="4"/>
      <c r="D68" s="4"/>
      <c r="G68" s="5"/>
    </row>
    <row r="69" spans="1:7" x14ac:dyDescent="0.2">
      <c r="A69">
        <v>12</v>
      </c>
      <c r="B69" t="s">
        <v>297</v>
      </c>
      <c r="C69" s="4" t="s">
        <v>6</v>
      </c>
      <c r="D69" s="4" t="s">
        <v>59</v>
      </c>
      <c r="E69" t="s">
        <v>355</v>
      </c>
      <c r="F69" t="s">
        <v>332</v>
      </c>
      <c r="G69" s="5"/>
    </row>
    <row r="70" spans="1:7" x14ac:dyDescent="0.2">
      <c r="A70">
        <v>12</v>
      </c>
      <c r="B70" t="s">
        <v>5</v>
      </c>
      <c r="C70" s="4" t="s">
        <v>6</v>
      </c>
      <c r="D70" s="4" t="s">
        <v>59</v>
      </c>
      <c r="E70" t="s">
        <v>60</v>
      </c>
      <c r="F70" t="s">
        <v>9</v>
      </c>
      <c r="G70" s="5"/>
    </row>
    <row r="71" spans="1:7" x14ac:dyDescent="0.2">
      <c r="A71">
        <v>12</v>
      </c>
      <c r="B71" t="s">
        <v>10</v>
      </c>
      <c r="C71" s="4" t="s">
        <v>6</v>
      </c>
      <c r="D71" s="4" t="s">
        <v>59</v>
      </c>
      <c r="E71" t="s">
        <v>61</v>
      </c>
      <c r="F71" t="s">
        <v>12</v>
      </c>
      <c r="G71" s="5"/>
    </row>
    <row r="72" spans="1:7" x14ac:dyDescent="0.2">
      <c r="A72">
        <v>12</v>
      </c>
      <c r="B72" t="s">
        <v>298</v>
      </c>
      <c r="C72" s="4" t="s">
        <v>6</v>
      </c>
      <c r="D72" s="4" t="s">
        <v>59</v>
      </c>
      <c r="E72" t="s">
        <v>356</v>
      </c>
      <c r="F72" t="s">
        <v>357</v>
      </c>
      <c r="G72" s="5"/>
    </row>
    <row r="73" spans="1:7" x14ac:dyDescent="0.2">
      <c r="A73">
        <v>12</v>
      </c>
      <c r="B73" t="s">
        <v>299</v>
      </c>
      <c r="C73" s="4" t="s">
        <v>6</v>
      </c>
      <c r="D73" s="4" t="s">
        <v>59</v>
      </c>
      <c r="E73" t="s">
        <v>358</v>
      </c>
      <c r="F73" t="s">
        <v>305</v>
      </c>
      <c r="G73" s="5"/>
    </row>
    <row r="74" spans="1:7" x14ac:dyDescent="0.2">
      <c r="C74" s="4"/>
      <c r="D74" s="4"/>
      <c r="G74" s="5"/>
    </row>
    <row r="75" spans="1:7" x14ac:dyDescent="0.2">
      <c r="A75">
        <v>13</v>
      </c>
      <c r="B75" t="s">
        <v>297</v>
      </c>
      <c r="C75" s="4" t="s">
        <v>6</v>
      </c>
      <c r="D75" s="4" t="s">
        <v>62</v>
      </c>
      <c r="E75" t="s">
        <v>359</v>
      </c>
      <c r="F75" t="s">
        <v>332</v>
      </c>
      <c r="G75" s="5"/>
    </row>
    <row r="76" spans="1:7" x14ac:dyDescent="0.2">
      <c r="A76">
        <v>13</v>
      </c>
      <c r="B76" t="s">
        <v>5</v>
      </c>
      <c r="C76" s="4" t="s">
        <v>6</v>
      </c>
      <c r="D76" s="4" t="s">
        <v>62</v>
      </c>
      <c r="E76" t="s">
        <v>63</v>
      </c>
      <c r="F76" t="s">
        <v>9</v>
      </c>
      <c r="G76" s="5"/>
    </row>
    <row r="77" spans="1:7" x14ac:dyDescent="0.2">
      <c r="A77">
        <v>13</v>
      </c>
      <c r="B77" t="s">
        <v>10</v>
      </c>
      <c r="C77" s="4" t="s">
        <v>6</v>
      </c>
      <c r="D77" s="4" t="s">
        <v>62</v>
      </c>
      <c r="E77" t="s">
        <v>64</v>
      </c>
      <c r="F77" t="s">
        <v>12</v>
      </c>
      <c r="G77" s="5"/>
    </row>
    <row r="78" spans="1:7" x14ac:dyDescent="0.2">
      <c r="A78">
        <v>13</v>
      </c>
      <c r="B78" t="s">
        <v>298</v>
      </c>
      <c r="C78" s="4" t="s">
        <v>6</v>
      </c>
      <c r="D78" s="4" t="s">
        <v>62</v>
      </c>
      <c r="E78" t="s">
        <v>360</v>
      </c>
      <c r="F78" t="s">
        <v>344</v>
      </c>
      <c r="G78" s="5"/>
    </row>
    <row r="79" spans="1:7" x14ac:dyDescent="0.2">
      <c r="A79">
        <v>13</v>
      </c>
      <c r="B79" t="s">
        <v>299</v>
      </c>
      <c r="C79" s="4" t="s">
        <v>6</v>
      </c>
      <c r="D79" s="4" t="s">
        <v>62</v>
      </c>
      <c r="E79" t="s">
        <v>361</v>
      </c>
      <c r="F79" t="s">
        <v>305</v>
      </c>
      <c r="G79" s="5"/>
    </row>
    <row r="80" spans="1:7" x14ac:dyDescent="0.2">
      <c r="C80" s="4"/>
      <c r="D80" s="4"/>
      <c r="G80" s="5"/>
    </row>
    <row r="81" spans="1:7" x14ac:dyDescent="0.2">
      <c r="A81">
        <v>14</v>
      </c>
      <c r="B81" t="s">
        <v>297</v>
      </c>
      <c r="C81" s="4" t="s">
        <v>6</v>
      </c>
      <c r="D81" s="4" t="s">
        <v>56</v>
      </c>
      <c r="E81" t="s">
        <v>362</v>
      </c>
      <c r="F81" t="s">
        <v>332</v>
      </c>
      <c r="G81" s="5"/>
    </row>
    <row r="82" spans="1:7" x14ac:dyDescent="0.2">
      <c r="A82">
        <v>14</v>
      </c>
      <c r="B82" t="s">
        <v>5</v>
      </c>
      <c r="C82" s="4" t="s">
        <v>6</v>
      </c>
      <c r="D82" s="4" t="s">
        <v>56</v>
      </c>
      <c r="E82" t="s">
        <v>65</v>
      </c>
      <c r="F82" t="s">
        <v>9</v>
      </c>
      <c r="G82" s="5"/>
    </row>
    <row r="83" spans="1:7" x14ac:dyDescent="0.2">
      <c r="A83">
        <v>14</v>
      </c>
      <c r="B83" t="s">
        <v>10</v>
      </c>
      <c r="C83" s="4" t="s">
        <v>6</v>
      </c>
      <c r="D83" s="4" t="s">
        <v>56</v>
      </c>
      <c r="E83" t="s">
        <v>66</v>
      </c>
      <c r="F83" t="s">
        <v>12</v>
      </c>
      <c r="G83" s="5"/>
    </row>
    <row r="84" spans="1:7" x14ac:dyDescent="0.2">
      <c r="A84">
        <v>14</v>
      </c>
      <c r="B84" t="s">
        <v>298</v>
      </c>
      <c r="C84" s="4" t="s">
        <v>6</v>
      </c>
      <c r="D84" s="4" t="s">
        <v>56</v>
      </c>
      <c r="E84" t="s">
        <v>363</v>
      </c>
      <c r="F84" t="s">
        <v>344</v>
      </c>
      <c r="G84" s="5"/>
    </row>
    <row r="85" spans="1:7" x14ac:dyDescent="0.2">
      <c r="A85">
        <v>14</v>
      </c>
      <c r="B85" t="s">
        <v>299</v>
      </c>
      <c r="C85" s="4" t="s">
        <v>6</v>
      </c>
      <c r="D85" s="4" t="s">
        <v>56</v>
      </c>
      <c r="E85" t="s">
        <v>364</v>
      </c>
      <c r="F85" t="s">
        <v>305</v>
      </c>
      <c r="G85" s="5"/>
    </row>
    <row r="86" spans="1:7" x14ac:dyDescent="0.2">
      <c r="C86" s="4"/>
      <c r="D86" s="4"/>
      <c r="G86" s="5"/>
    </row>
    <row r="87" spans="1:7" x14ac:dyDescent="0.2">
      <c r="A87">
        <v>15</v>
      </c>
      <c r="B87" t="s">
        <v>299</v>
      </c>
      <c r="C87" s="4" t="s">
        <v>6</v>
      </c>
      <c r="D87" s="4" t="s">
        <v>68</v>
      </c>
      <c r="E87" t="s">
        <v>365</v>
      </c>
      <c r="F87" t="s">
        <v>305</v>
      </c>
      <c r="G87" s="5"/>
    </row>
    <row r="88" spans="1:7" x14ac:dyDescent="0.2">
      <c r="A88">
        <v>15</v>
      </c>
      <c r="B88" t="s">
        <v>298</v>
      </c>
      <c r="C88" s="4" t="s">
        <v>6</v>
      </c>
      <c r="D88" s="4" t="s">
        <v>68</v>
      </c>
      <c r="E88" t="s">
        <v>366</v>
      </c>
      <c r="F88" t="s">
        <v>344</v>
      </c>
      <c r="G88" s="5"/>
    </row>
    <row r="89" spans="1:7" x14ac:dyDescent="0.2">
      <c r="A89">
        <v>15</v>
      </c>
      <c r="B89" t="s">
        <v>10</v>
      </c>
      <c r="C89" s="4" t="s">
        <v>6</v>
      </c>
      <c r="D89" s="4" t="s">
        <v>68</v>
      </c>
      <c r="E89" t="s">
        <v>69</v>
      </c>
      <c r="F89" t="s">
        <v>12</v>
      </c>
      <c r="G89" s="5"/>
    </row>
    <row r="90" spans="1:7" x14ac:dyDescent="0.2">
      <c r="A90">
        <v>15</v>
      </c>
      <c r="B90" t="s">
        <v>5</v>
      </c>
      <c r="C90" s="4" t="s">
        <v>6</v>
      </c>
      <c r="D90" s="4" t="s">
        <v>68</v>
      </c>
      <c r="E90" t="s">
        <v>70</v>
      </c>
      <c r="F90" t="s">
        <v>9</v>
      </c>
      <c r="G90" s="5"/>
    </row>
    <row r="91" spans="1:7" x14ac:dyDescent="0.2">
      <c r="A91">
        <v>15</v>
      </c>
      <c r="B91" t="s">
        <v>297</v>
      </c>
      <c r="C91" s="4" t="s">
        <v>6</v>
      </c>
      <c r="D91" s="4" t="s">
        <v>68</v>
      </c>
      <c r="E91" t="s">
        <v>367</v>
      </c>
      <c r="F91" t="s">
        <v>332</v>
      </c>
      <c r="G91" s="5"/>
    </row>
    <row r="92" spans="1:7" x14ac:dyDescent="0.2">
      <c r="C92" s="4"/>
      <c r="D92" s="4"/>
      <c r="G92" s="5"/>
    </row>
    <row r="93" spans="1:7" x14ac:dyDescent="0.2">
      <c r="A93">
        <v>16</v>
      </c>
      <c r="B93" t="s">
        <v>299</v>
      </c>
      <c r="C93" s="4" t="s">
        <v>6</v>
      </c>
      <c r="D93" s="4" t="s">
        <v>71</v>
      </c>
      <c r="E93" t="s">
        <v>368</v>
      </c>
      <c r="F93" t="s">
        <v>369</v>
      </c>
      <c r="G93" s="5"/>
    </row>
    <row r="94" spans="1:7" x14ac:dyDescent="0.2">
      <c r="A94">
        <v>16</v>
      </c>
      <c r="B94" t="s">
        <v>298</v>
      </c>
      <c r="C94" s="4" t="s">
        <v>6</v>
      </c>
      <c r="D94" s="4" t="s">
        <v>71</v>
      </c>
      <c r="E94" t="s">
        <v>370</v>
      </c>
      <c r="F94" t="s">
        <v>371</v>
      </c>
      <c r="G94" s="5"/>
    </row>
    <row r="95" spans="1:7" x14ac:dyDescent="0.2">
      <c r="A95">
        <v>16</v>
      </c>
      <c r="B95" t="s">
        <v>10</v>
      </c>
      <c r="C95" s="4" t="s">
        <v>6</v>
      </c>
      <c r="D95" s="4" t="s">
        <v>71</v>
      </c>
      <c r="E95" t="s">
        <v>72</v>
      </c>
      <c r="F95" t="s">
        <v>73</v>
      </c>
      <c r="G95" s="5"/>
    </row>
    <row r="96" spans="1:7" x14ac:dyDescent="0.2">
      <c r="A96">
        <v>16</v>
      </c>
      <c r="B96" t="s">
        <v>5</v>
      </c>
      <c r="C96" s="4" t="s">
        <v>6</v>
      </c>
      <c r="D96" s="4" t="s">
        <v>71</v>
      </c>
      <c r="E96" t="s">
        <v>74</v>
      </c>
      <c r="F96" t="s">
        <v>75</v>
      </c>
      <c r="G96" s="5"/>
    </row>
    <row r="97" spans="1:7" x14ac:dyDescent="0.2">
      <c r="A97">
        <v>16</v>
      </c>
      <c r="B97" t="s">
        <v>297</v>
      </c>
      <c r="C97" s="4" t="s">
        <v>6</v>
      </c>
      <c r="D97" s="4" t="s">
        <v>71</v>
      </c>
      <c r="E97" t="s">
        <v>372</v>
      </c>
      <c r="F97" t="s">
        <v>373</v>
      </c>
      <c r="G97" s="5"/>
    </row>
    <row r="98" spans="1:7" x14ac:dyDescent="0.2">
      <c r="C98" s="4"/>
      <c r="D98" s="4"/>
      <c r="G98" s="5"/>
    </row>
    <row r="99" spans="1:7" x14ac:dyDescent="0.2">
      <c r="A99">
        <v>17</v>
      </c>
      <c r="B99" t="s">
        <v>297</v>
      </c>
      <c r="C99" s="4" t="s">
        <v>6</v>
      </c>
      <c r="D99" s="4" t="s">
        <v>71</v>
      </c>
      <c r="E99" t="s">
        <v>374</v>
      </c>
      <c r="F99" t="s">
        <v>373</v>
      </c>
      <c r="G99" s="5"/>
    </row>
    <row r="100" spans="1:7" x14ac:dyDescent="0.2">
      <c r="A100">
        <v>17</v>
      </c>
      <c r="B100" t="s">
        <v>5</v>
      </c>
      <c r="C100" s="4" t="s">
        <v>6</v>
      </c>
      <c r="D100" s="4" t="s">
        <v>71</v>
      </c>
      <c r="E100" t="s">
        <v>77</v>
      </c>
      <c r="F100" t="s">
        <v>75</v>
      </c>
      <c r="G100" s="5"/>
    </row>
    <row r="101" spans="1:7" x14ac:dyDescent="0.2">
      <c r="A101">
        <v>17</v>
      </c>
      <c r="B101" t="s">
        <v>10</v>
      </c>
      <c r="C101" s="4" t="s">
        <v>6</v>
      </c>
      <c r="D101" s="4" t="s">
        <v>71</v>
      </c>
      <c r="E101" t="s">
        <v>78</v>
      </c>
      <c r="F101" t="s">
        <v>73</v>
      </c>
      <c r="G101" s="5"/>
    </row>
    <row r="102" spans="1:7" x14ac:dyDescent="0.2">
      <c r="A102">
        <v>17</v>
      </c>
      <c r="B102" t="s">
        <v>298</v>
      </c>
      <c r="C102" s="4" t="s">
        <v>6</v>
      </c>
      <c r="D102" s="4" t="s">
        <v>71</v>
      </c>
      <c r="E102" t="s">
        <v>375</v>
      </c>
      <c r="F102" t="s">
        <v>371</v>
      </c>
      <c r="G102" s="5"/>
    </row>
    <row r="103" spans="1:7" x14ac:dyDescent="0.2">
      <c r="A103">
        <v>17</v>
      </c>
      <c r="B103" t="s">
        <v>299</v>
      </c>
      <c r="C103" s="4" t="s">
        <v>6</v>
      </c>
      <c r="D103" s="4" t="s">
        <v>71</v>
      </c>
      <c r="E103" t="s">
        <v>376</v>
      </c>
      <c r="F103" t="s">
        <v>369</v>
      </c>
      <c r="G103" s="5"/>
    </row>
    <row r="104" spans="1:7" x14ac:dyDescent="0.2">
      <c r="C104" s="4"/>
      <c r="D104" s="4"/>
      <c r="G104" s="5"/>
    </row>
    <row r="105" spans="1:7" x14ac:dyDescent="0.2">
      <c r="A105">
        <v>18</v>
      </c>
      <c r="B105" t="s">
        <v>299</v>
      </c>
      <c r="C105" s="4" t="s">
        <v>6</v>
      </c>
      <c r="D105" s="4" t="s">
        <v>79</v>
      </c>
      <c r="E105" t="s">
        <v>377</v>
      </c>
      <c r="F105" t="s">
        <v>305</v>
      </c>
      <c r="G105" s="5"/>
    </row>
    <row r="106" spans="1:7" x14ac:dyDescent="0.2">
      <c r="A106">
        <v>18</v>
      </c>
      <c r="B106" t="s">
        <v>298</v>
      </c>
      <c r="C106" s="4" t="s">
        <v>6</v>
      </c>
      <c r="D106" s="4" t="s">
        <v>79</v>
      </c>
      <c r="E106" t="s">
        <v>378</v>
      </c>
      <c r="F106" t="s">
        <v>357</v>
      </c>
      <c r="G106" s="5"/>
    </row>
    <row r="107" spans="1:7" x14ac:dyDescent="0.2">
      <c r="A107">
        <v>18</v>
      </c>
      <c r="B107" t="s">
        <v>10</v>
      </c>
      <c r="C107" s="4" t="s">
        <v>6</v>
      </c>
      <c r="D107" s="4" t="s">
        <v>79</v>
      </c>
      <c r="E107" t="s">
        <v>80</v>
      </c>
      <c r="F107" t="s">
        <v>12</v>
      </c>
      <c r="G107" s="5"/>
    </row>
    <row r="108" spans="1:7" x14ac:dyDescent="0.2">
      <c r="A108">
        <v>18</v>
      </c>
      <c r="B108" t="s">
        <v>5</v>
      </c>
      <c r="C108" s="4" t="s">
        <v>6</v>
      </c>
      <c r="D108" s="4" t="s">
        <v>79</v>
      </c>
      <c r="E108" t="s">
        <v>81</v>
      </c>
      <c r="F108" t="s">
        <v>9</v>
      </c>
      <c r="G108" s="5"/>
    </row>
    <row r="109" spans="1:7" x14ac:dyDescent="0.2">
      <c r="A109">
        <v>18</v>
      </c>
      <c r="B109" t="s">
        <v>297</v>
      </c>
      <c r="C109" s="4" t="s">
        <v>6</v>
      </c>
      <c r="D109" s="4" t="s">
        <v>79</v>
      </c>
      <c r="E109" t="s">
        <v>379</v>
      </c>
      <c r="F109" t="s">
        <v>332</v>
      </c>
      <c r="G109" s="5"/>
    </row>
    <row r="110" spans="1:7" x14ac:dyDescent="0.2">
      <c r="C110" s="4"/>
      <c r="D110" s="4"/>
      <c r="G110" s="5"/>
    </row>
    <row r="111" spans="1:7" x14ac:dyDescent="0.2">
      <c r="A111">
        <v>19</v>
      </c>
      <c r="B111" t="s">
        <v>299</v>
      </c>
      <c r="C111" s="4" t="s">
        <v>83</v>
      </c>
      <c r="D111" s="4" t="s">
        <v>84</v>
      </c>
      <c r="E111" t="s">
        <v>380</v>
      </c>
      <c r="F111" t="s">
        <v>381</v>
      </c>
      <c r="G111" s="5"/>
    </row>
    <row r="112" spans="1:7" x14ac:dyDescent="0.2">
      <c r="A112">
        <v>19</v>
      </c>
      <c r="B112" t="s">
        <v>298</v>
      </c>
      <c r="C112" s="4" t="s">
        <v>83</v>
      </c>
      <c r="D112" s="4" t="s">
        <v>84</v>
      </c>
      <c r="E112" t="s">
        <v>382</v>
      </c>
      <c r="F112" t="s">
        <v>383</v>
      </c>
      <c r="G112" s="5"/>
    </row>
    <row r="113" spans="1:7" x14ac:dyDescent="0.2">
      <c r="A113">
        <v>19</v>
      </c>
      <c r="B113" t="s">
        <v>10</v>
      </c>
      <c r="C113" s="4" t="s">
        <v>83</v>
      </c>
      <c r="D113" s="4" t="s">
        <v>84</v>
      </c>
      <c r="E113" t="s">
        <v>85</v>
      </c>
      <c r="F113" t="s">
        <v>86</v>
      </c>
      <c r="G113" s="5"/>
    </row>
    <row r="114" spans="1:7" x14ac:dyDescent="0.2">
      <c r="A114">
        <v>19</v>
      </c>
      <c r="B114" t="s">
        <v>5</v>
      </c>
      <c r="C114" s="4" t="s">
        <v>83</v>
      </c>
      <c r="D114" s="4" t="s">
        <v>84</v>
      </c>
      <c r="E114" t="s">
        <v>87</v>
      </c>
      <c r="F114" t="s">
        <v>88</v>
      </c>
      <c r="G114" s="5"/>
    </row>
    <row r="115" spans="1:7" x14ac:dyDescent="0.2">
      <c r="A115">
        <v>19</v>
      </c>
      <c r="B115" t="s">
        <v>297</v>
      </c>
      <c r="C115" s="4" t="s">
        <v>83</v>
      </c>
      <c r="D115" s="4" t="s">
        <v>84</v>
      </c>
      <c r="E115" t="s">
        <v>384</v>
      </c>
      <c r="F115" t="s">
        <v>385</v>
      </c>
      <c r="G115" s="5"/>
    </row>
    <row r="116" spans="1:7" x14ac:dyDescent="0.2">
      <c r="C116" s="4"/>
      <c r="D116" s="4"/>
      <c r="G116" s="5"/>
    </row>
    <row r="117" spans="1:7" x14ac:dyDescent="0.2">
      <c r="A117">
        <v>20</v>
      </c>
      <c r="B117" t="s">
        <v>297</v>
      </c>
      <c r="C117" s="4" t="s">
        <v>6</v>
      </c>
      <c r="D117" s="4" t="s">
        <v>56</v>
      </c>
      <c r="E117" t="s">
        <v>386</v>
      </c>
      <c r="F117" t="s">
        <v>332</v>
      </c>
      <c r="G117" s="5"/>
    </row>
    <row r="118" spans="1:7" x14ac:dyDescent="0.2">
      <c r="A118">
        <v>20</v>
      </c>
      <c r="B118" t="s">
        <v>5</v>
      </c>
      <c r="C118" s="4" t="s">
        <v>6</v>
      </c>
      <c r="D118" s="4" t="s">
        <v>56</v>
      </c>
      <c r="E118" t="s">
        <v>90</v>
      </c>
      <c r="F118" t="s">
        <v>9</v>
      </c>
      <c r="G118" s="5"/>
    </row>
    <row r="119" spans="1:7" x14ac:dyDescent="0.2">
      <c r="A119">
        <v>20</v>
      </c>
      <c r="B119" t="s">
        <v>10</v>
      </c>
      <c r="C119" s="4" t="s">
        <v>6</v>
      </c>
      <c r="D119" s="4" t="s">
        <v>56</v>
      </c>
      <c r="E119" t="s">
        <v>91</v>
      </c>
      <c r="F119" t="s">
        <v>12</v>
      </c>
      <c r="G119" s="5"/>
    </row>
    <row r="120" spans="1:7" x14ac:dyDescent="0.2">
      <c r="A120">
        <v>20</v>
      </c>
      <c r="B120" t="s">
        <v>298</v>
      </c>
      <c r="C120" s="4" t="s">
        <v>6</v>
      </c>
      <c r="D120" s="4" t="s">
        <v>56</v>
      </c>
      <c r="E120" t="s">
        <v>387</v>
      </c>
      <c r="F120" t="s">
        <v>344</v>
      </c>
      <c r="G120" s="5"/>
    </row>
    <row r="121" spans="1:7" x14ac:dyDescent="0.2">
      <c r="A121">
        <v>20</v>
      </c>
      <c r="B121" t="s">
        <v>299</v>
      </c>
      <c r="C121" s="4" t="s">
        <v>6</v>
      </c>
      <c r="D121" s="4" t="s">
        <v>56</v>
      </c>
      <c r="E121" t="s">
        <v>388</v>
      </c>
      <c r="F121" t="s">
        <v>305</v>
      </c>
      <c r="G121" s="5"/>
    </row>
    <row r="122" spans="1:7" x14ac:dyDescent="0.2">
      <c r="C122" s="4"/>
      <c r="D122" s="4"/>
      <c r="G122" s="5"/>
    </row>
    <row r="123" spans="1:7" x14ac:dyDescent="0.2">
      <c r="A123">
        <v>21</v>
      </c>
      <c r="B123" t="s">
        <v>297</v>
      </c>
      <c r="C123" s="4" t="s">
        <v>6</v>
      </c>
      <c r="D123" s="4" t="s">
        <v>56</v>
      </c>
      <c r="E123" t="s">
        <v>389</v>
      </c>
      <c r="F123" t="s">
        <v>332</v>
      </c>
      <c r="G123" s="5"/>
    </row>
    <row r="124" spans="1:7" x14ac:dyDescent="0.2">
      <c r="A124">
        <v>21</v>
      </c>
      <c r="B124" t="s">
        <v>5</v>
      </c>
      <c r="C124" s="4" t="s">
        <v>6</v>
      </c>
      <c r="D124" s="4" t="s">
        <v>56</v>
      </c>
      <c r="E124" t="s">
        <v>92</v>
      </c>
      <c r="F124" t="s">
        <v>9</v>
      </c>
      <c r="G124" s="5"/>
    </row>
    <row r="125" spans="1:7" x14ac:dyDescent="0.2">
      <c r="A125">
        <v>21</v>
      </c>
      <c r="B125" t="s">
        <v>10</v>
      </c>
      <c r="C125" s="4" t="s">
        <v>6</v>
      </c>
      <c r="D125" s="4" t="s">
        <v>56</v>
      </c>
      <c r="E125" t="s">
        <v>93</v>
      </c>
      <c r="F125" t="s">
        <v>12</v>
      </c>
      <c r="G125" s="5"/>
    </row>
    <row r="126" spans="1:7" x14ac:dyDescent="0.2">
      <c r="A126">
        <v>21</v>
      </c>
      <c r="B126" t="s">
        <v>298</v>
      </c>
      <c r="C126" s="4" t="s">
        <v>6</v>
      </c>
      <c r="D126" s="4" t="s">
        <v>56</v>
      </c>
      <c r="E126" t="s">
        <v>390</v>
      </c>
      <c r="F126" t="s">
        <v>391</v>
      </c>
      <c r="G126" s="5"/>
    </row>
    <row r="127" spans="1:7" x14ac:dyDescent="0.2">
      <c r="A127">
        <v>21</v>
      </c>
      <c r="B127" t="s">
        <v>299</v>
      </c>
      <c r="C127" s="4" t="s">
        <v>6</v>
      </c>
      <c r="D127" s="4" t="s">
        <v>56</v>
      </c>
      <c r="E127" t="s">
        <v>392</v>
      </c>
      <c r="F127" t="s">
        <v>305</v>
      </c>
      <c r="G127" s="5"/>
    </row>
    <row r="128" spans="1:7" x14ac:dyDescent="0.2">
      <c r="C128" s="4"/>
      <c r="D128" s="4"/>
      <c r="G128" s="5"/>
    </row>
    <row r="129" spans="1:7" x14ac:dyDescent="0.2">
      <c r="A129">
        <v>22</v>
      </c>
      <c r="B129" t="s">
        <v>297</v>
      </c>
      <c r="C129" s="4" t="s">
        <v>6</v>
      </c>
      <c r="D129" s="4" t="s">
        <v>56</v>
      </c>
      <c r="E129" t="s">
        <v>393</v>
      </c>
      <c r="F129" t="s">
        <v>332</v>
      </c>
      <c r="G129" s="5"/>
    </row>
    <row r="130" spans="1:7" x14ac:dyDescent="0.2">
      <c r="A130">
        <v>22</v>
      </c>
      <c r="B130" t="s">
        <v>5</v>
      </c>
      <c r="C130" s="4" t="s">
        <v>6</v>
      </c>
      <c r="D130" s="4" t="s">
        <v>56</v>
      </c>
      <c r="E130" t="s">
        <v>94</v>
      </c>
      <c r="F130" t="s">
        <v>9</v>
      </c>
      <c r="G130" s="5"/>
    </row>
    <row r="131" spans="1:7" x14ac:dyDescent="0.2">
      <c r="A131">
        <v>22</v>
      </c>
      <c r="B131" t="s">
        <v>10</v>
      </c>
      <c r="C131" s="4" t="s">
        <v>6</v>
      </c>
      <c r="D131" s="4" t="s">
        <v>56</v>
      </c>
      <c r="E131" t="s">
        <v>95</v>
      </c>
      <c r="F131" t="s">
        <v>12</v>
      </c>
      <c r="G131" s="5"/>
    </row>
    <row r="132" spans="1:7" x14ac:dyDescent="0.2">
      <c r="A132">
        <v>22</v>
      </c>
      <c r="B132" t="s">
        <v>298</v>
      </c>
      <c r="C132" s="4" t="s">
        <v>6</v>
      </c>
      <c r="D132" s="4" t="s">
        <v>56</v>
      </c>
      <c r="E132" t="s">
        <v>394</v>
      </c>
      <c r="F132" t="s">
        <v>344</v>
      </c>
      <c r="G132" s="5"/>
    </row>
    <row r="133" spans="1:7" x14ac:dyDescent="0.2">
      <c r="A133">
        <v>22</v>
      </c>
      <c r="B133" t="s">
        <v>299</v>
      </c>
      <c r="C133" s="4" t="s">
        <v>6</v>
      </c>
      <c r="D133" s="4" t="s">
        <v>56</v>
      </c>
      <c r="E133" t="s">
        <v>395</v>
      </c>
      <c r="F133" t="s">
        <v>305</v>
      </c>
      <c r="G133" s="5"/>
    </row>
    <row r="134" spans="1:7" x14ac:dyDescent="0.2">
      <c r="C134" s="4"/>
      <c r="D134" s="4"/>
      <c r="G134" s="5"/>
    </row>
    <row r="135" spans="1:7" x14ac:dyDescent="0.2">
      <c r="A135">
        <v>23</v>
      </c>
      <c r="B135" t="s">
        <v>297</v>
      </c>
      <c r="C135" s="4" t="s">
        <v>6</v>
      </c>
      <c r="D135" s="4" t="s">
        <v>56</v>
      </c>
      <c r="E135" t="s">
        <v>396</v>
      </c>
      <c r="F135" t="s">
        <v>332</v>
      </c>
      <c r="G135" s="5"/>
    </row>
    <row r="136" spans="1:7" x14ac:dyDescent="0.2">
      <c r="A136">
        <v>23</v>
      </c>
      <c r="B136" t="s">
        <v>5</v>
      </c>
      <c r="C136" s="4" t="s">
        <v>6</v>
      </c>
      <c r="D136" s="4" t="s">
        <v>56</v>
      </c>
      <c r="E136" t="s">
        <v>96</v>
      </c>
      <c r="F136" t="s">
        <v>9</v>
      </c>
      <c r="G136" s="5"/>
    </row>
    <row r="137" spans="1:7" x14ac:dyDescent="0.2">
      <c r="A137">
        <v>23</v>
      </c>
      <c r="B137" t="s">
        <v>10</v>
      </c>
      <c r="C137" s="4" t="s">
        <v>6</v>
      </c>
      <c r="D137" s="4" t="s">
        <v>56</v>
      </c>
      <c r="E137" t="s">
        <v>97</v>
      </c>
      <c r="F137" t="s">
        <v>12</v>
      </c>
      <c r="G137" s="5"/>
    </row>
    <row r="138" spans="1:7" x14ac:dyDescent="0.2">
      <c r="A138">
        <v>23</v>
      </c>
      <c r="B138" t="s">
        <v>298</v>
      </c>
      <c r="C138" s="4" t="s">
        <v>6</v>
      </c>
      <c r="D138" s="4" t="s">
        <v>56</v>
      </c>
      <c r="E138" t="s">
        <v>397</v>
      </c>
      <c r="F138" t="s">
        <v>344</v>
      </c>
      <c r="G138" s="5"/>
    </row>
    <row r="139" spans="1:7" x14ac:dyDescent="0.2">
      <c r="A139">
        <v>23</v>
      </c>
      <c r="B139" t="s">
        <v>299</v>
      </c>
      <c r="C139" s="4" t="s">
        <v>6</v>
      </c>
      <c r="D139" s="4" t="s">
        <v>56</v>
      </c>
      <c r="E139" t="s">
        <v>398</v>
      </c>
      <c r="F139" t="s">
        <v>305</v>
      </c>
      <c r="G139" s="5"/>
    </row>
    <row r="140" spans="1:7" x14ac:dyDescent="0.2">
      <c r="C140" s="4"/>
      <c r="D140" s="4"/>
      <c r="G140" s="5"/>
    </row>
    <row r="141" spans="1:7" x14ac:dyDescent="0.2">
      <c r="A141">
        <v>24</v>
      </c>
      <c r="B141" t="s">
        <v>297</v>
      </c>
      <c r="C141" s="4" t="s">
        <v>6</v>
      </c>
      <c r="D141" s="4" t="s">
        <v>56</v>
      </c>
      <c r="E141" t="s">
        <v>399</v>
      </c>
      <c r="F141" t="s">
        <v>332</v>
      </c>
      <c r="G141" s="5"/>
    </row>
    <row r="142" spans="1:7" x14ac:dyDescent="0.2">
      <c r="A142">
        <v>24</v>
      </c>
      <c r="B142" t="s">
        <v>5</v>
      </c>
      <c r="C142" s="4" t="s">
        <v>6</v>
      </c>
      <c r="D142" s="4" t="s">
        <v>56</v>
      </c>
      <c r="E142" t="s">
        <v>98</v>
      </c>
      <c r="F142" t="s">
        <v>9</v>
      </c>
      <c r="G142" s="5"/>
    </row>
    <row r="143" spans="1:7" x14ac:dyDescent="0.2">
      <c r="A143">
        <v>24</v>
      </c>
      <c r="B143" t="s">
        <v>10</v>
      </c>
      <c r="C143" s="4" t="s">
        <v>6</v>
      </c>
      <c r="D143" s="4" t="s">
        <v>56</v>
      </c>
      <c r="E143" t="s">
        <v>99</v>
      </c>
      <c r="F143" t="s">
        <v>12</v>
      </c>
      <c r="G143" s="5"/>
    </row>
    <row r="144" spans="1:7" x14ac:dyDescent="0.2">
      <c r="A144">
        <v>24</v>
      </c>
      <c r="B144" t="s">
        <v>298</v>
      </c>
      <c r="C144" s="4" t="s">
        <v>6</v>
      </c>
      <c r="D144" s="4" t="s">
        <v>56</v>
      </c>
      <c r="E144" t="s">
        <v>400</v>
      </c>
      <c r="F144" t="s">
        <v>357</v>
      </c>
      <c r="G144" s="5"/>
    </row>
    <row r="145" spans="1:7" x14ac:dyDescent="0.2">
      <c r="A145">
        <v>24</v>
      </c>
      <c r="B145" t="s">
        <v>299</v>
      </c>
      <c r="C145" s="4" t="s">
        <v>6</v>
      </c>
      <c r="D145" s="4" t="s">
        <v>56</v>
      </c>
      <c r="E145" t="s">
        <v>401</v>
      </c>
      <c r="F145" t="s">
        <v>305</v>
      </c>
      <c r="G145" s="5"/>
    </row>
    <row r="146" spans="1:7" x14ac:dyDescent="0.2">
      <c r="C146" s="4"/>
      <c r="D146" s="4"/>
      <c r="G146" s="5"/>
    </row>
    <row r="147" spans="1:7" x14ac:dyDescent="0.2">
      <c r="A147">
        <v>25</v>
      </c>
      <c r="B147" t="s">
        <v>297</v>
      </c>
      <c r="C147" s="4" t="s">
        <v>6</v>
      </c>
      <c r="D147" s="4" t="s">
        <v>56</v>
      </c>
      <c r="E147" t="s">
        <v>402</v>
      </c>
      <c r="F147" t="s">
        <v>332</v>
      </c>
      <c r="G147" s="5"/>
    </row>
    <row r="148" spans="1:7" x14ac:dyDescent="0.2">
      <c r="A148">
        <v>25</v>
      </c>
      <c r="B148" t="s">
        <v>5</v>
      </c>
      <c r="C148" s="4" t="s">
        <v>6</v>
      </c>
      <c r="D148" s="4" t="s">
        <v>56</v>
      </c>
      <c r="E148" t="s">
        <v>100</v>
      </c>
      <c r="F148" t="s">
        <v>9</v>
      </c>
      <c r="G148" s="5"/>
    </row>
    <row r="149" spans="1:7" x14ac:dyDescent="0.2">
      <c r="A149">
        <v>25</v>
      </c>
      <c r="B149" t="s">
        <v>10</v>
      </c>
      <c r="C149" s="4" t="s">
        <v>6</v>
      </c>
      <c r="D149" s="4" t="s">
        <v>56</v>
      </c>
      <c r="E149" t="s">
        <v>101</v>
      </c>
      <c r="F149" t="s">
        <v>12</v>
      </c>
      <c r="G149" s="5"/>
    </row>
    <row r="150" spans="1:7" x14ac:dyDescent="0.2">
      <c r="A150">
        <v>25</v>
      </c>
      <c r="B150" t="s">
        <v>298</v>
      </c>
      <c r="C150" s="4" t="s">
        <v>6</v>
      </c>
      <c r="D150" s="4" t="s">
        <v>56</v>
      </c>
      <c r="E150" t="s">
        <v>403</v>
      </c>
      <c r="F150" t="s">
        <v>357</v>
      </c>
      <c r="G150" s="5"/>
    </row>
    <row r="151" spans="1:7" x14ac:dyDescent="0.2">
      <c r="A151">
        <v>25</v>
      </c>
      <c r="B151" t="s">
        <v>299</v>
      </c>
      <c r="C151" s="4" t="s">
        <v>6</v>
      </c>
      <c r="D151" s="4" t="s">
        <v>56</v>
      </c>
      <c r="E151" t="s">
        <v>404</v>
      </c>
      <c r="F151" t="s">
        <v>305</v>
      </c>
      <c r="G151" s="5"/>
    </row>
    <row r="152" spans="1:7" x14ac:dyDescent="0.2">
      <c r="C152" s="4"/>
      <c r="D152" s="4"/>
      <c r="G152" s="5"/>
    </row>
    <row r="153" spans="1:7" x14ac:dyDescent="0.2">
      <c r="A153">
        <v>26</v>
      </c>
      <c r="B153" t="s">
        <v>297</v>
      </c>
      <c r="C153" s="4" t="s">
        <v>6</v>
      </c>
      <c r="D153" s="4" t="s">
        <v>56</v>
      </c>
      <c r="E153" t="s">
        <v>405</v>
      </c>
      <c r="F153" t="s">
        <v>406</v>
      </c>
      <c r="G153" s="5"/>
    </row>
    <row r="154" spans="1:7" x14ac:dyDescent="0.2">
      <c r="A154">
        <v>26</v>
      </c>
      <c r="B154" t="s">
        <v>5</v>
      </c>
      <c r="C154" s="4" t="s">
        <v>6</v>
      </c>
      <c r="D154" s="4" t="s">
        <v>56</v>
      </c>
      <c r="E154" t="s">
        <v>102</v>
      </c>
      <c r="F154" t="s">
        <v>9</v>
      </c>
      <c r="G154" s="5"/>
    </row>
    <row r="155" spans="1:7" x14ac:dyDescent="0.2">
      <c r="A155">
        <v>26</v>
      </c>
      <c r="B155" t="s">
        <v>10</v>
      </c>
      <c r="C155" s="4" t="s">
        <v>6</v>
      </c>
      <c r="D155" s="4" t="s">
        <v>56</v>
      </c>
      <c r="E155" t="s">
        <v>103</v>
      </c>
      <c r="F155" t="s">
        <v>12</v>
      </c>
      <c r="G155" s="5"/>
    </row>
    <row r="156" spans="1:7" x14ac:dyDescent="0.2">
      <c r="A156">
        <v>26</v>
      </c>
      <c r="B156" t="s">
        <v>298</v>
      </c>
      <c r="C156" s="4" t="s">
        <v>6</v>
      </c>
      <c r="D156" s="4" t="s">
        <v>56</v>
      </c>
      <c r="E156" t="s">
        <v>407</v>
      </c>
      <c r="F156" t="s">
        <v>357</v>
      </c>
      <c r="G156" s="5"/>
    </row>
    <row r="157" spans="1:7" x14ac:dyDescent="0.2">
      <c r="A157">
        <v>26</v>
      </c>
      <c r="B157" t="s">
        <v>299</v>
      </c>
      <c r="C157" s="4" t="s">
        <v>6</v>
      </c>
      <c r="D157" s="4" t="s">
        <v>56</v>
      </c>
      <c r="E157" t="s">
        <v>408</v>
      </c>
      <c r="F157" t="s">
        <v>305</v>
      </c>
      <c r="G157" s="5"/>
    </row>
    <row r="158" spans="1:7" x14ac:dyDescent="0.2">
      <c r="C158" s="4"/>
      <c r="D158" s="4"/>
      <c r="G158" s="5"/>
    </row>
    <row r="159" spans="1:7" x14ac:dyDescent="0.2">
      <c r="A159">
        <v>27</v>
      </c>
      <c r="B159" t="s">
        <v>299</v>
      </c>
      <c r="C159" s="4" t="s">
        <v>6</v>
      </c>
      <c r="D159" s="4" t="s">
        <v>56</v>
      </c>
      <c r="E159" t="s">
        <v>409</v>
      </c>
      <c r="F159" t="s">
        <v>305</v>
      </c>
      <c r="G159" s="5"/>
    </row>
    <row r="160" spans="1:7" x14ac:dyDescent="0.2">
      <c r="A160">
        <v>27</v>
      </c>
      <c r="B160" t="s">
        <v>298</v>
      </c>
      <c r="C160" s="4" t="s">
        <v>6</v>
      </c>
      <c r="D160" s="4" t="s">
        <v>56</v>
      </c>
      <c r="E160" t="s">
        <v>410</v>
      </c>
      <c r="F160" t="s">
        <v>357</v>
      </c>
      <c r="G160" s="5"/>
    </row>
    <row r="161" spans="1:7" x14ac:dyDescent="0.2">
      <c r="A161">
        <v>27</v>
      </c>
      <c r="B161" t="s">
        <v>10</v>
      </c>
      <c r="C161" s="4" t="s">
        <v>6</v>
      </c>
      <c r="D161" s="4" t="s">
        <v>56</v>
      </c>
      <c r="E161" t="s">
        <v>104</v>
      </c>
      <c r="F161" t="s">
        <v>12</v>
      </c>
      <c r="G161" s="5"/>
    </row>
    <row r="162" spans="1:7" x14ac:dyDescent="0.2">
      <c r="A162">
        <v>27</v>
      </c>
      <c r="B162" t="s">
        <v>5</v>
      </c>
      <c r="C162" s="4" t="s">
        <v>6</v>
      </c>
      <c r="D162" s="4" t="s">
        <v>56</v>
      </c>
      <c r="E162" t="s">
        <v>105</v>
      </c>
      <c r="F162" t="s">
        <v>9</v>
      </c>
      <c r="G162" s="5"/>
    </row>
    <row r="163" spans="1:7" x14ac:dyDescent="0.2">
      <c r="A163">
        <v>27</v>
      </c>
      <c r="B163" t="s">
        <v>297</v>
      </c>
      <c r="C163" s="4" t="s">
        <v>6</v>
      </c>
      <c r="D163" s="4" t="s">
        <v>56</v>
      </c>
      <c r="E163" t="s">
        <v>411</v>
      </c>
      <c r="F163" t="s">
        <v>332</v>
      </c>
      <c r="G163" s="5"/>
    </row>
    <row r="164" spans="1:7" x14ac:dyDescent="0.2">
      <c r="C164" s="4"/>
      <c r="D164" s="4"/>
      <c r="G164" s="5"/>
    </row>
    <row r="165" spans="1:7" x14ac:dyDescent="0.2">
      <c r="A165">
        <v>28</v>
      </c>
      <c r="B165" t="s">
        <v>297</v>
      </c>
      <c r="C165" s="4" t="s">
        <v>6</v>
      </c>
      <c r="D165" s="4" t="s">
        <v>56</v>
      </c>
      <c r="E165" t="s">
        <v>412</v>
      </c>
      <c r="F165" t="s">
        <v>332</v>
      </c>
      <c r="G165" s="5"/>
    </row>
    <row r="166" spans="1:7" x14ac:dyDescent="0.2">
      <c r="A166">
        <v>28</v>
      </c>
      <c r="B166" t="s">
        <v>5</v>
      </c>
      <c r="C166" s="4" t="s">
        <v>6</v>
      </c>
      <c r="D166" s="4" t="s">
        <v>56</v>
      </c>
      <c r="E166" t="s">
        <v>106</v>
      </c>
      <c r="F166" t="s">
        <v>9</v>
      </c>
      <c r="G166" s="5"/>
    </row>
    <row r="167" spans="1:7" x14ac:dyDescent="0.2">
      <c r="A167">
        <v>28</v>
      </c>
      <c r="B167" t="s">
        <v>10</v>
      </c>
      <c r="C167" s="4" t="s">
        <v>6</v>
      </c>
      <c r="D167" s="4" t="s">
        <v>56</v>
      </c>
      <c r="E167" t="s">
        <v>107</v>
      </c>
      <c r="F167" t="s">
        <v>12</v>
      </c>
      <c r="G167" s="5"/>
    </row>
    <row r="168" spans="1:7" x14ac:dyDescent="0.2">
      <c r="A168">
        <v>28</v>
      </c>
      <c r="B168" t="s">
        <v>298</v>
      </c>
      <c r="C168" s="4" t="s">
        <v>6</v>
      </c>
      <c r="D168" s="4" t="s">
        <v>56</v>
      </c>
      <c r="E168" t="s">
        <v>413</v>
      </c>
      <c r="F168" t="s">
        <v>344</v>
      </c>
      <c r="G168" s="5"/>
    </row>
    <row r="169" spans="1:7" x14ac:dyDescent="0.2">
      <c r="A169">
        <v>28</v>
      </c>
      <c r="B169" t="s">
        <v>299</v>
      </c>
      <c r="C169" s="4" t="s">
        <v>6</v>
      </c>
      <c r="D169" s="4" t="s">
        <v>56</v>
      </c>
      <c r="E169" t="s">
        <v>414</v>
      </c>
      <c r="F169" t="s">
        <v>305</v>
      </c>
      <c r="G169" s="5"/>
    </row>
    <row r="170" spans="1:7" x14ac:dyDescent="0.2">
      <c r="C170" s="4"/>
      <c r="D170" s="4"/>
      <c r="G170" s="5"/>
    </row>
    <row r="171" spans="1:7" x14ac:dyDescent="0.2">
      <c r="A171">
        <v>29</v>
      </c>
      <c r="B171" t="s">
        <v>299</v>
      </c>
      <c r="C171" s="4" t="s">
        <v>6</v>
      </c>
      <c r="D171" s="4" t="s">
        <v>56</v>
      </c>
      <c r="E171" t="s">
        <v>415</v>
      </c>
      <c r="F171" t="s">
        <v>305</v>
      </c>
      <c r="G171" s="5"/>
    </row>
    <row r="172" spans="1:7" x14ac:dyDescent="0.2">
      <c r="A172">
        <v>29</v>
      </c>
      <c r="B172" t="s">
        <v>298</v>
      </c>
      <c r="C172" s="4" t="s">
        <v>6</v>
      </c>
      <c r="D172" s="4" t="s">
        <v>56</v>
      </c>
      <c r="E172" t="s">
        <v>416</v>
      </c>
      <c r="F172" t="s">
        <v>303</v>
      </c>
      <c r="G172" s="5"/>
    </row>
    <row r="173" spans="1:7" x14ac:dyDescent="0.2">
      <c r="A173">
        <v>29</v>
      </c>
      <c r="B173" t="s">
        <v>10</v>
      </c>
      <c r="C173" s="4" t="s">
        <v>6</v>
      </c>
      <c r="D173" s="4" t="s">
        <v>56</v>
      </c>
      <c r="E173" t="s">
        <v>108</v>
      </c>
      <c r="F173" t="s">
        <v>12</v>
      </c>
      <c r="G173" s="5"/>
    </row>
    <row r="174" spans="1:7" x14ac:dyDescent="0.2">
      <c r="A174">
        <v>29</v>
      </c>
      <c r="B174" t="s">
        <v>5</v>
      </c>
      <c r="C174" s="4" t="s">
        <v>6</v>
      </c>
      <c r="D174" s="4" t="s">
        <v>56</v>
      </c>
      <c r="E174" t="s">
        <v>109</v>
      </c>
      <c r="F174" t="s">
        <v>9</v>
      </c>
      <c r="G174" s="5"/>
    </row>
    <row r="175" spans="1:7" x14ac:dyDescent="0.2">
      <c r="A175">
        <v>29</v>
      </c>
      <c r="B175" t="s">
        <v>297</v>
      </c>
      <c r="C175" s="4" t="s">
        <v>6</v>
      </c>
      <c r="D175" s="4" t="s">
        <v>56</v>
      </c>
      <c r="E175" t="s">
        <v>417</v>
      </c>
      <c r="F175" t="s">
        <v>301</v>
      </c>
      <c r="G175" s="5"/>
    </row>
    <row r="176" spans="1:7" x14ac:dyDescent="0.2">
      <c r="C176" s="4"/>
      <c r="D176" s="4"/>
      <c r="G176" s="5"/>
    </row>
    <row r="177" spans="1:7" x14ac:dyDescent="0.2">
      <c r="A177">
        <v>30</v>
      </c>
      <c r="B177" t="s">
        <v>297</v>
      </c>
      <c r="C177" s="4" t="s">
        <v>111</v>
      </c>
      <c r="D177" s="4" t="s">
        <v>112</v>
      </c>
      <c r="E177" t="s">
        <v>418</v>
      </c>
      <c r="F177" t="s">
        <v>419</v>
      </c>
      <c r="G177" s="5"/>
    </row>
    <row r="178" spans="1:7" x14ac:dyDescent="0.2">
      <c r="A178">
        <v>30</v>
      </c>
      <c r="B178" t="s">
        <v>5</v>
      </c>
      <c r="C178" s="4" t="s">
        <v>111</v>
      </c>
      <c r="D178" s="4" t="s">
        <v>112</v>
      </c>
      <c r="E178" t="s">
        <v>113</v>
      </c>
      <c r="F178" t="s">
        <v>114</v>
      </c>
      <c r="G178" s="5"/>
    </row>
    <row r="179" spans="1:7" x14ac:dyDescent="0.2">
      <c r="A179">
        <v>30</v>
      </c>
      <c r="B179" t="s">
        <v>10</v>
      </c>
      <c r="C179" s="4" t="s">
        <v>111</v>
      </c>
      <c r="D179" s="4" t="s">
        <v>112</v>
      </c>
      <c r="E179" t="s">
        <v>115</v>
      </c>
      <c r="F179" t="s">
        <v>116</v>
      </c>
      <c r="G179" s="5"/>
    </row>
    <row r="180" spans="1:7" x14ac:dyDescent="0.2">
      <c r="A180">
        <v>30</v>
      </c>
      <c r="B180" t="s">
        <v>298</v>
      </c>
      <c r="C180" s="4" t="s">
        <v>111</v>
      </c>
      <c r="D180" s="4" t="s">
        <v>112</v>
      </c>
      <c r="E180" t="s">
        <v>420</v>
      </c>
      <c r="F180" t="s">
        <v>421</v>
      </c>
      <c r="G180" s="5"/>
    </row>
    <row r="181" spans="1:7" x14ac:dyDescent="0.2">
      <c r="A181">
        <v>30</v>
      </c>
      <c r="B181" t="s">
        <v>299</v>
      </c>
      <c r="C181" s="4" t="s">
        <v>111</v>
      </c>
      <c r="D181" s="4" t="s">
        <v>112</v>
      </c>
      <c r="E181" t="s">
        <v>422</v>
      </c>
      <c r="F181" t="s">
        <v>423</v>
      </c>
      <c r="G181" s="5"/>
    </row>
    <row r="182" spans="1:7" x14ac:dyDescent="0.2">
      <c r="C182" s="4"/>
      <c r="D182" s="4"/>
      <c r="G182" s="5"/>
    </row>
    <row r="183" spans="1:7" x14ac:dyDescent="0.2">
      <c r="A183">
        <v>31</v>
      </c>
      <c r="B183" t="s">
        <v>299</v>
      </c>
      <c r="C183" s="4" t="s">
        <v>119</v>
      </c>
      <c r="D183" s="4" t="s">
        <v>120</v>
      </c>
      <c r="E183" t="s">
        <v>424</v>
      </c>
      <c r="F183" t="s">
        <v>425</v>
      </c>
      <c r="G183" s="5"/>
    </row>
    <row r="184" spans="1:7" x14ac:dyDescent="0.2">
      <c r="A184">
        <v>31</v>
      </c>
      <c r="B184" t="s">
        <v>298</v>
      </c>
      <c r="C184" s="4" t="s">
        <v>119</v>
      </c>
      <c r="D184" s="4" t="s">
        <v>120</v>
      </c>
      <c r="E184" t="s">
        <v>426</v>
      </c>
      <c r="F184" t="s">
        <v>427</v>
      </c>
      <c r="G184" s="5"/>
    </row>
    <row r="185" spans="1:7" x14ac:dyDescent="0.2">
      <c r="A185">
        <v>31</v>
      </c>
      <c r="B185" t="s">
        <v>10</v>
      </c>
      <c r="C185" s="4" t="s">
        <v>119</v>
      </c>
      <c r="D185" s="4" t="s">
        <v>120</v>
      </c>
      <c r="E185" t="s">
        <v>121</v>
      </c>
      <c r="F185" t="s">
        <v>122</v>
      </c>
      <c r="G185" s="5"/>
    </row>
    <row r="186" spans="1:7" x14ac:dyDescent="0.2">
      <c r="A186">
        <v>31</v>
      </c>
      <c r="B186" t="s">
        <v>5</v>
      </c>
      <c r="C186" s="4" t="s">
        <v>119</v>
      </c>
      <c r="D186" s="4" t="s">
        <v>120</v>
      </c>
      <c r="E186" t="s">
        <v>123</v>
      </c>
      <c r="F186" t="s">
        <v>124</v>
      </c>
      <c r="G186" s="5"/>
    </row>
    <row r="187" spans="1:7" x14ac:dyDescent="0.2">
      <c r="A187">
        <v>31</v>
      </c>
      <c r="B187" t="s">
        <v>297</v>
      </c>
      <c r="C187" s="4" t="s">
        <v>119</v>
      </c>
      <c r="D187" s="4" t="s">
        <v>120</v>
      </c>
      <c r="E187" t="s">
        <v>428</v>
      </c>
      <c r="F187" t="s">
        <v>429</v>
      </c>
      <c r="G187" s="5"/>
    </row>
    <row r="188" spans="1:7" x14ac:dyDescent="0.2">
      <c r="C188" s="4"/>
      <c r="D188" s="4"/>
      <c r="G188" s="5"/>
    </row>
    <row r="189" spans="1:7" x14ac:dyDescent="0.2">
      <c r="A189">
        <v>32</v>
      </c>
      <c r="B189" t="s">
        <v>297</v>
      </c>
      <c r="C189" s="4" t="s">
        <v>6</v>
      </c>
      <c r="D189" s="4" t="s">
        <v>56</v>
      </c>
      <c r="E189" t="s">
        <v>430</v>
      </c>
      <c r="F189" t="s">
        <v>301</v>
      </c>
      <c r="G189" s="5"/>
    </row>
    <row r="190" spans="1:7" x14ac:dyDescent="0.2">
      <c r="A190">
        <v>32</v>
      </c>
      <c r="B190" t="s">
        <v>5</v>
      </c>
      <c r="C190" s="4" t="s">
        <v>6</v>
      </c>
      <c r="D190" s="4" t="s">
        <v>56</v>
      </c>
      <c r="E190" t="s">
        <v>125</v>
      </c>
      <c r="F190" t="s">
        <v>9</v>
      </c>
      <c r="G190" s="5"/>
    </row>
    <row r="191" spans="1:7" x14ac:dyDescent="0.2">
      <c r="A191">
        <v>32</v>
      </c>
      <c r="B191" t="s">
        <v>10</v>
      </c>
      <c r="C191" s="4" t="s">
        <v>6</v>
      </c>
      <c r="D191" s="4" t="s">
        <v>56</v>
      </c>
      <c r="E191" t="s">
        <v>126</v>
      </c>
      <c r="F191" t="s">
        <v>12</v>
      </c>
      <c r="G191" s="5"/>
    </row>
    <row r="192" spans="1:7" x14ac:dyDescent="0.2">
      <c r="A192">
        <v>32</v>
      </c>
      <c r="B192" t="s">
        <v>298</v>
      </c>
      <c r="C192" s="4" t="s">
        <v>6</v>
      </c>
      <c r="D192" s="4" t="s">
        <v>56</v>
      </c>
      <c r="E192" t="s">
        <v>431</v>
      </c>
      <c r="F192" t="s">
        <v>303</v>
      </c>
      <c r="G192" s="5"/>
    </row>
    <row r="193" spans="1:7" x14ac:dyDescent="0.2">
      <c r="A193">
        <v>32</v>
      </c>
      <c r="B193" t="s">
        <v>299</v>
      </c>
      <c r="C193" s="4" t="s">
        <v>6</v>
      </c>
      <c r="D193" s="4" t="s">
        <v>56</v>
      </c>
      <c r="E193" t="s">
        <v>432</v>
      </c>
      <c r="F193" t="s">
        <v>305</v>
      </c>
      <c r="G193" s="5"/>
    </row>
    <row r="194" spans="1:7" x14ac:dyDescent="0.2">
      <c r="C194" s="4"/>
      <c r="D194" s="4"/>
      <c r="G194" s="5"/>
    </row>
    <row r="195" spans="1:7" x14ac:dyDescent="0.2">
      <c r="A195">
        <v>33</v>
      </c>
      <c r="B195" t="s">
        <v>297</v>
      </c>
      <c r="C195" s="4" t="s">
        <v>6</v>
      </c>
      <c r="D195" s="4" t="s">
        <v>56</v>
      </c>
      <c r="E195" t="s">
        <v>433</v>
      </c>
      <c r="F195" t="s">
        <v>301</v>
      </c>
      <c r="G195" s="5"/>
    </row>
    <row r="196" spans="1:7" x14ac:dyDescent="0.2">
      <c r="A196">
        <v>33</v>
      </c>
      <c r="B196" t="s">
        <v>5</v>
      </c>
      <c r="C196" s="4" t="s">
        <v>6</v>
      </c>
      <c r="D196" s="4" t="s">
        <v>56</v>
      </c>
      <c r="E196" t="s">
        <v>127</v>
      </c>
      <c r="F196" t="s">
        <v>9</v>
      </c>
      <c r="G196" s="5"/>
    </row>
    <row r="197" spans="1:7" x14ac:dyDescent="0.2">
      <c r="A197">
        <v>33</v>
      </c>
      <c r="B197" t="s">
        <v>10</v>
      </c>
      <c r="C197" s="4" t="s">
        <v>6</v>
      </c>
      <c r="D197" s="4" t="s">
        <v>56</v>
      </c>
      <c r="E197" t="s">
        <v>128</v>
      </c>
      <c r="F197" t="s">
        <v>12</v>
      </c>
      <c r="G197" s="5"/>
    </row>
    <row r="198" spans="1:7" x14ac:dyDescent="0.2">
      <c r="A198">
        <v>33</v>
      </c>
      <c r="B198" t="s">
        <v>298</v>
      </c>
      <c r="C198" s="4" t="s">
        <v>6</v>
      </c>
      <c r="D198" s="4" t="s">
        <v>56</v>
      </c>
      <c r="E198" t="s">
        <v>434</v>
      </c>
      <c r="F198" t="s">
        <v>303</v>
      </c>
      <c r="G198" s="5"/>
    </row>
    <row r="199" spans="1:7" x14ac:dyDescent="0.2">
      <c r="A199">
        <v>33</v>
      </c>
      <c r="B199" t="s">
        <v>299</v>
      </c>
      <c r="C199" s="4" t="s">
        <v>6</v>
      </c>
      <c r="D199" s="4" t="s">
        <v>56</v>
      </c>
      <c r="E199" t="s">
        <v>435</v>
      </c>
      <c r="F199" t="s">
        <v>305</v>
      </c>
      <c r="G199" s="5"/>
    </row>
    <row r="200" spans="1:7" x14ac:dyDescent="0.2">
      <c r="C200" s="4"/>
      <c r="D200" s="4"/>
      <c r="G200" s="5"/>
    </row>
    <row r="201" spans="1:7" x14ac:dyDescent="0.2">
      <c r="A201">
        <v>34</v>
      </c>
      <c r="B201" t="s">
        <v>297</v>
      </c>
      <c r="C201" s="4" t="s">
        <v>6</v>
      </c>
      <c r="D201" s="4" t="s">
        <v>62</v>
      </c>
      <c r="E201" t="s">
        <v>436</v>
      </c>
      <c r="F201" t="s">
        <v>301</v>
      </c>
      <c r="G201" s="5"/>
    </row>
    <row r="202" spans="1:7" x14ac:dyDescent="0.2">
      <c r="A202">
        <v>34</v>
      </c>
      <c r="B202" t="s">
        <v>5</v>
      </c>
      <c r="C202" s="4" t="s">
        <v>6</v>
      </c>
      <c r="D202" s="4" t="s">
        <v>62</v>
      </c>
      <c r="E202" t="s">
        <v>129</v>
      </c>
      <c r="F202" t="s">
        <v>9</v>
      </c>
      <c r="G202" s="5"/>
    </row>
    <row r="203" spans="1:7" x14ac:dyDescent="0.2">
      <c r="A203">
        <v>34</v>
      </c>
      <c r="B203" t="s">
        <v>10</v>
      </c>
      <c r="C203" s="4" t="s">
        <v>6</v>
      </c>
      <c r="D203" s="4" t="s">
        <v>62</v>
      </c>
      <c r="E203" t="s">
        <v>130</v>
      </c>
      <c r="F203" t="s">
        <v>12</v>
      </c>
      <c r="G203" s="5"/>
    </row>
    <row r="204" spans="1:7" x14ac:dyDescent="0.2">
      <c r="A204">
        <v>34</v>
      </c>
      <c r="B204" t="s">
        <v>298</v>
      </c>
      <c r="C204" s="4" t="s">
        <v>6</v>
      </c>
      <c r="D204" s="4" t="s">
        <v>62</v>
      </c>
      <c r="E204" t="s">
        <v>437</v>
      </c>
      <c r="F204" t="s">
        <v>303</v>
      </c>
      <c r="G204" s="5"/>
    </row>
    <row r="205" spans="1:7" x14ac:dyDescent="0.2">
      <c r="A205">
        <v>34</v>
      </c>
      <c r="B205" t="s">
        <v>299</v>
      </c>
      <c r="C205" s="4" t="s">
        <v>6</v>
      </c>
      <c r="D205" s="4" t="s">
        <v>62</v>
      </c>
      <c r="E205" t="s">
        <v>438</v>
      </c>
      <c r="F205" t="s">
        <v>305</v>
      </c>
      <c r="G205" s="5"/>
    </row>
    <row r="206" spans="1:7" x14ac:dyDescent="0.2">
      <c r="C206" s="4"/>
      <c r="D206" s="4"/>
      <c r="G206" s="5"/>
    </row>
    <row r="207" spans="1:7" x14ac:dyDescent="0.2">
      <c r="A207">
        <v>35</v>
      </c>
      <c r="B207" t="s">
        <v>297</v>
      </c>
      <c r="C207" s="4" t="s">
        <v>6</v>
      </c>
      <c r="D207" s="4" t="s">
        <v>56</v>
      </c>
      <c r="E207" t="s">
        <v>439</v>
      </c>
      <c r="F207" t="s">
        <v>332</v>
      </c>
      <c r="G207" s="5"/>
    </row>
    <row r="208" spans="1:7" x14ac:dyDescent="0.2">
      <c r="A208">
        <v>35</v>
      </c>
      <c r="B208" t="s">
        <v>5</v>
      </c>
      <c r="C208" s="4" t="s">
        <v>6</v>
      </c>
      <c r="D208" s="4" t="s">
        <v>56</v>
      </c>
      <c r="E208" t="s">
        <v>131</v>
      </c>
      <c r="F208" t="s">
        <v>9</v>
      </c>
      <c r="G208" s="5"/>
    </row>
    <row r="209" spans="1:7" x14ac:dyDescent="0.2">
      <c r="A209">
        <v>35</v>
      </c>
      <c r="B209" t="s">
        <v>10</v>
      </c>
      <c r="C209" s="4" t="s">
        <v>6</v>
      </c>
      <c r="D209" s="4" t="s">
        <v>56</v>
      </c>
      <c r="E209" t="s">
        <v>132</v>
      </c>
      <c r="F209" t="s">
        <v>12</v>
      </c>
      <c r="G209" s="5"/>
    </row>
    <row r="210" spans="1:7" x14ac:dyDescent="0.2">
      <c r="A210">
        <v>35</v>
      </c>
      <c r="B210" t="s">
        <v>298</v>
      </c>
      <c r="C210" s="4" t="s">
        <v>6</v>
      </c>
      <c r="D210" s="4" t="s">
        <v>56</v>
      </c>
      <c r="E210" t="s">
        <v>440</v>
      </c>
      <c r="F210" t="s">
        <v>334</v>
      </c>
      <c r="G210" s="5"/>
    </row>
    <row r="211" spans="1:7" x14ac:dyDescent="0.2">
      <c r="A211">
        <v>35</v>
      </c>
      <c r="B211" t="s">
        <v>299</v>
      </c>
      <c r="C211" s="4" t="s">
        <v>6</v>
      </c>
      <c r="D211" s="4" t="s">
        <v>56</v>
      </c>
      <c r="E211" t="s">
        <v>441</v>
      </c>
      <c r="F211" t="s">
        <v>305</v>
      </c>
      <c r="G211" s="5"/>
    </row>
    <row r="212" spans="1:7" x14ac:dyDescent="0.2">
      <c r="C212" s="4"/>
      <c r="D212" s="4"/>
      <c r="G212" s="5"/>
    </row>
    <row r="213" spans="1:7" x14ac:dyDescent="0.2">
      <c r="A213">
        <v>36</v>
      </c>
      <c r="B213" t="s">
        <v>299</v>
      </c>
      <c r="C213" s="4" t="s">
        <v>6</v>
      </c>
      <c r="D213" s="4" t="s">
        <v>56</v>
      </c>
      <c r="E213" t="s">
        <v>442</v>
      </c>
      <c r="F213" t="s">
        <v>305</v>
      </c>
      <c r="G213" s="5"/>
    </row>
    <row r="214" spans="1:7" x14ac:dyDescent="0.2">
      <c r="A214">
        <v>36</v>
      </c>
      <c r="B214" t="s">
        <v>298</v>
      </c>
      <c r="C214" s="4" t="s">
        <v>6</v>
      </c>
      <c r="D214" s="4" t="s">
        <v>56</v>
      </c>
      <c r="E214" t="s">
        <v>443</v>
      </c>
      <c r="F214" t="s">
        <v>334</v>
      </c>
      <c r="G214" s="5"/>
    </row>
    <row r="215" spans="1:7" x14ac:dyDescent="0.2">
      <c r="A215">
        <v>36</v>
      </c>
      <c r="B215" t="s">
        <v>10</v>
      </c>
      <c r="C215" s="4" t="s">
        <v>6</v>
      </c>
      <c r="D215" s="4" t="s">
        <v>56</v>
      </c>
      <c r="E215" t="s">
        <v>133</v>
      </c>
      <c r="F215" t="s">
        <v>12</v>
      </c>
      <c r="G215" s="5"/>
    </row>
    <row r="216" spans="1:7" x14ac:dyDescent="0.2">
      <c r="A216">
        <v>36</v>
      </c>
      <c r="B216" t="s">
        <v>5</v>
      </c>
      <c r="C216" s="4" t="s">
        <v>6</v>
      </c>
      <c r="D216" s="4" t="s">
        <v>56</v>
      </c>
      <c r="E216" t="s">
        <v>134</v>
      </c>
      <c r="F216" t="s">
        <v>9</v>
      </c>
      <c r="G216" s="5"/>
    </row>
    <row r="217" spans="1:7" x14ac:dyDescent="0.2">
      <c r="A217">
        <v>36</v>
      </c>
      <c r="B217" t="s">
        <v>297</v>
      </c>
      <c r="C217" s="4" t="s">
        <v>6</v>
      </c>
      <c r="D217" s="4" t="s">
        <v>56</v>
      </c>
      <c r="E217" t="s">
        <v>444</v>
      </c>
      <c r="F217" t="s">
        <v>332</v>
      </c>
      <c r="G217" s="5"/>
    </row>
    <row r="218" spans="1:7" x14ac:dyDescent="0.2">
      <c r="C218" s="4"/>
      <c r="D218" s="4"/>
      <c r="G218" s="5"/>
    </row>
    <row r="219" spans="1:7" x14ac:dyDescent="0.2">
      <c r="A219">
        <v>37</v>
      </c>
      <c r="B219" t="s">
        <v>297</v>
      </c>
      <c r="C219" s="4" t="s">
        <v>6</v>
      </c>
      <c r="D219" s="4" t="s">
        <v>56</v>
      </c>
      <c r="E219" t="s">
        <v>445</v>
      </c>
      <c r="F219" t="s">
        <v>332</v>
      </c>
      <c r="G219" s="5"/>
    </row>
    <row r="220" spans="1:7" x14ac:dyDescent="0.2">
      <c r="A220">
        <v>37</v>
      </c>
      <c r="B220" t="s">
        <v>5</v>
      </c>
      <c r="C220" s="4" t="s">
        <v>6</v>
      </c>
      <c r="D220" s="4" t="s">
        <v>56</v>
      </c>
      <c r="E220" t="s">
        <v>135</v>
      </c>
      <c r="F220" t="s">
        <v>9</v>
      </c>
      <c r="G220" s="5"/>
    </row>
    <row r="221" spans="1:7" x14ac:dyDescent="0.2">
      <c r="A221">
        <v>37</v>
      </c>
      <c r="B221" t="s">
        <v>10</v>
      </c>
      <c r="C221" s="4" t="s">
        <v>6</v>
      </c>
      <c r="D221" s="4" t="s">
        <v>56</v>
      </c>
      <c r="E221" t="s">
        <v>136</v>
      </c>
      <c r="F221" t="s">
        <v>12</v>
      </c>
      <c r="G221" s="5"/>
    </row>
    <row r="222" spans="1:7" x14ac:dyDescent="0.2">
      <c r="A222">
        <v>37</v>
      </c>
      <c r="B222" t="s">
        <v>298</v>
      </c>
      <c r="C222" s="4" t="s">
        <v>6</v>
      </c>
      <c r="D222" s="4" t="s">
        <v>56</v>
      </c>
      <c r="E222" t="s">
        <v>446</v>
      </c>
      <c r="F222" t="s">
        <v>334</v>
      </c>
      <c r="G222" s="5"/>
    </row>
    <row r="223" spans="1:7" x14ac:dyDescent="0.2">
      <c r="A223">
        <v>37</v>
      </c>
      <c r="B223" t="s">
        <v>299</v>
      </c>
      <c r="C223" s="4" t="s">
        <v>6</v>
      </c>
      <c r="D223" s="4" t="s">
        <v>56</v>
      </c>
      <c r="E223" t="s">
        <v>447</v>
      </c>
      <c r="F223" t="s">
        <v>305</v>
      </c>
      <c r="G223" s="5"/>
    </row>
    <row r="224" spans="1:7" x14ac:dyDescent="0.2">
      <c r="C224" s="4"/>
      <c r="D224" s="4"/>
      <c r="G224" s="5"/>
    </row>
    <row r="225" spans="1:7" x14ac:dyDescent="0.2">
      <c r="A225">
        <v>38</v>
      </c>
      <c r="B225" t="s">
        <v>299</v>
      </c>
      <c r="C225" s="4" t="s">
        <v>6</v>
      </c>
      <c r="D225" s="4" t="s">
        <v>56</v>
      </c>
      <c r="E225" t="s">
        <v>448</v>
      </c>
      <c r="F225" t="s">
        <v>305</v>
      </c>
      <c r="G225" s="5"/>
    </row>
    <row r="226" spans="1:7" x14ac:dyDescent="0.2">
      <c r="A226">
        <v>38</v>
      </c>
      <c r="B226" t="s">
        <v>298</v>
      </c>
      <c r="C226" s="4" t="s">
        <v>6</v>
      </c>
      <c r="D226" s="4" t="s">
        <v>56</v>
      </c>
      <c r="E226" t="s">
        <v>449</v>
      </c>
      <c r="F226" t="s">
        <v>334</v>
      </c>
      <c r="G226" s="5"/>
    </row>
    <row r="227" spans="1:7" x14ac:dyDescent="0.2">
      <c r="A227">
        <v>38</v>
      </c>
      <c r="B227" t="s">
        <v>10</v>
      </c>
      <c r="C227" s="4" t="s">
        <v>6</v>
      </c>
      <c r="D227" s="4" t="s">
        <v>56</v>
      </c>
      <c r="E227" t="s">
        <v>138</v>
      </c>
      <c r="F227" t="s">
        <v>12</v>
      </c>
      <c r="G227" s="5"/>
    </row>
    <row r="228" spans="1:7" x14ac:dyDescent="0.2">
      <c r="A228">
        <v>38</v>
      </c>
      <c r="B228" t="s">
        <v>5</v>
      </c>
      <c r="C228" s="4" t="s">
        <v>6</v>
      </c>
      <c r="D228" s="4" t="s">
        <v>56</v>
      </c>
      <c r="E228" t="s">
        <v>139</v>
      </c>
      <c r="F228" t="s">
        <v>9</v>
      </c>
      <c r="G228" s="5"/>
    </row>
    <row r="229" spans="1:7" x14ac:dyDescent="0.2">
      <c r="A229">
        <v>38</v>
      </c>
      <c r="B229" t="s">
        <v>297</v>
      </c>
      <c r="C229" s="4" t="s">
        <v>6</v>
      </c>
      <c r="D229" s="4" t="s">
        <v>56</v>
      </c>
      <c r="E229" t="s">
        <v>450</v>
      </c>
      <c r="F229" t="s">
        <v>332</v>
      </c>
      <c r="G229" s="5"/>
    </row>
    <row r="230" spans="1:7" x14ac:dyDescent="0.2">
      <c r="C230" s="4"/>
      <c r="D230" s="4"/>
      <c r="G230" s="5"/>
    </row>
    <row r="231" spans="1:7" x14ac:dyDescent="0.2">
      <c r="A231">
        <v>39</v>
      </c>
      <c r="B231" t="s">
        <v>297</v>
      </c>
      <c r="C231" s="4" t="s">
        <v>6</v>
      </c>
      <c r="D231" s="4" t="s">
        <v>82</v>
      </c>
      <c r="E231" t="s">
        <v>451</v>
      </c>
      <c r="F231" t="s">
        <v>452</v>
      </c>
      <c r="G231" s="5"/>
    </row>
    <row r="232" spans="1:7" x14ac:dyDescent="0.2">
      <c r="A232">
        <v>39</v>
      </c>
      <c r="B232" t="s">
        <v>5</v>
      </c>
      <c r="C232" s="4" t="s">
        <v>6</v>
      </c>
      <c r="D232" s="4" t="s">
        <v>82</v>
      </c>
      <c r="E232" t="s">
        <v>140</v>
      </c>
      <c r="F232" t="s">
        <v>141</v>
      </c>
      <c r="G232" s="5"/>
    </row>
    <row r="233" spans="1:7" x14ac:dyDescent="0.2">
      <c r="A233">
        <v>39</v>
      </c>
      <c r="B233" t="s">
        <v>10</v>
      </c>
      <c r="C233" s="4" t="s">
        <v>6</v>
      </c>
      <c r="D233" s="4" t="s">
        <v>82</v>
      </c>
      <c r="E233" t="s">
        <v>142</v>
      </c>
      <c r="F233" t="s">
        <v>143</v>
      </c>
      <c r="G233" s="5"/>
    </row>
    <row r="234" spans="1:7" x14ac:dyDescent="0.2">
      <c r="A234">
        <v>39</v>
      </c>
      <c r="B234" t="s">
        <v>298</v>
      </c>
      <c r="C234" s="4" t="s">
        <v>6</v>
      </c>
      <c r="D234" s="4" t="s">
        <v>82</v>
      </c>
      <c r="E234" t="s">
        <v>453</v>
      </c>
      <c r="F234" t="s">
        <v>454</v>
      </c>
      <c r="G234" s="5"/>
    </row>
    <row r="235" spans="1:7" x14ac:dyDescent="0.2">
      <c r="A235">
        <v>39</v>
      </c>
      <c r="B235" t="s">
        <v>299</v>
      </c>
      <c r="C235" s="4" t="s">
        <v>6</v>
      </c>
      <c r="D235" s="4" t="s">
        <v>82</v>
      </c>
      <c r="E235" t="s">
        <v>455</v>
      </c>
      <c r="F235" t="s">
        <v>456</v>
      </c>
      <c r="G235" s="5"/>
    </row>
    <row r="236" spans="1:7" x14ac:dyDescent="0.2">
      <c r="C236" s="4"/>
      <c r="D236" s="4"/>
      <c r="G236" s="5"/>
    </row>
    <row r="237" spans="1:7" x14ac:dyDescent="0.2">
      <c r="A237">
        <v>40</v>
      </c>
      <c r="B237" t="s">
        <v>299</v>
      </c>
      <c r="C237" s="4" t="s">
        <v>6</v>
      </c>
      <c r="D237" s="4" t="s">
        <v>56</v>
      </c>
      <c r="E237" t="s">
        <v>457</v>
      </c>
      <c r="F237" t="s">
        <v>305</v>
      </c>
      <c r="G237" s="5"/>
    </row>
    <row r="238" spans="1:7" x14ac:dyDescent="0.2">
      <c r="A238">
        <v>40</v>
      </c>
      <c r="B238" t="s">
        <v>298</v>
      </c>
      <c r="C238" s="4" t="s">
        <v>6</v>
      </c>
      <c r="D238" s="4" t="s">
        <v>56</v>
      </c>
      <c r="E238" t="s">
        <v>458</v>
      </c>
      <c r="F238" t="s">
        <v>303</v>
      </c>
      <c r="G238" s="5"/>
    </row>
    <row r="239" spans="1:7" x14ac:dyDescent="0.2">
      <c r="A239">
        <v>40</v>
      </c>
      <c r="B239" t="s">
        <v>10</v>
      </c>
      <c r="C239" s="4" t="s">
        <v>6</v>
      </c>
      <c r="D239" s="4" t="s">
        <v>56</v>
      </c>
      <c r="E239" t="s">
        <v>144</v>
      </c>
      <c r="F239" t="s">
        <v>12</v>
      </c>
      <c r="G239" s="5"/>
    </row>
    <row r="240" spans="1:7" x14ac:dyDescent="0.2">
      <c r="A240">
        <v>40</v>
      </c>
      <c r="B240" t="s">
        <v>5</v>
      </c>
      <c r="C240" s="4" t="s">
        <v>6</v>
      </c>
      <c r="D240" s="4" t="s">
        <v>56</v>
      </c>
      <c r="E240" t="s">
        <v>145</v>
      </c>
      <c r="F240" t="s">
        <v>9</v>
      </c>
      <c r="G240" s="5"/>
    </row>
    <row r="241" spans="1:7" x14ac:dyDescent="0.2">
      <c r="A241">
        <v>40</v>
      </c>
      <c r="B241" t="s">
        <v>297</v>
      </c>
      <c r="C241" s="4" t="s">
        <v>6</v>
      </c>
      <c r="D241" s="4" t="s">
        <v>56</v>
      </c>
      <c r="E241" t="s">
        <v>459</v>
      </c>
      <c r="F241" t="s">
        <v>301</v>
      </c>
      <c r="G241" s="5"/>
    </row>
    <row r="242" spans="1:7" x14ac:dyDescent="0.2">
      <c r="C242" s="4"/>
      <c r="D242" s="4"/>
      <c r="G242" s="5"/>
    </row>
    <row r="243" spans="1:7" x14ac:dyDescent="0.2">
      <c r="A243">
        <v>41</v>
      </c>
      <c r="B243" t="s">
        <v>299</v>
      </c>
      <c r="C243" s="4" t="s">
        <v>111</v>
      </c>
      <c r="D243" s="4" t="s">
        <v>146</v>
      </c>
      <c r="E243" t="s">
        <v>460</v>
      </c>
      <c r="F243" t="s">
        <v>461</v>
      </c>
      <c r="G243" s="5"/>
    </row>
    <row r="244" spans="1:7" x14ac:dyDescent="0.2">
      <c r="A244">
        <v>41</v>
      </c>
      <c r="B244" t="s">
        <v>298</v>
      </c>
      <c r="C244" s="4" t="s">
        <v>111</v>
      </c>
      <c r="D244" s="4" t="s">
        <v>146</v>
      </c>
      <c r="E244" t="s">
        <v>462</v>
      </c>
      <c r="F244" t="s">
        <v>463</v>
      </c>
      <c r="G244" s="5"/>
    </row>
    <row r="245" spans="1:7" x14ac:dyDescent="0.2">
      <c r="A245">
        <v>41</v>
      </c>
      <c r="B245" t="s">
        <v>10</v>
      </c>
      <c r="C245" s="4" t="s">
        <v>111</v>
      </c>
      <c r="D245" s="4" t="s">
        <v>146</v>
      </c>
      <c r="E245" t="s">
        <v>147</v>
      </c>
      <c r="F245" t="s">
        <v>148</v>
      </c>
      <c r="G245" s="5"/>
    </row>
    <row r="246" spans="1:7" x14ac:dyDescent="0.2">
      <c r="A246">
        <v>41</v>
      </c>
      <c r="B246" t="s">
        <v>5</v>
      </c>
      <c r="C246" s="4" t="s">
        <v>111</v>
      </c>
      <c r="D246" s="4" t="s">
        <v>146</v>
      </c>
      <c r="E246" t="s">
        <v>149</v>
      </c>
      <c r="F246" t="s">
        <v>150</v>
      </c>
      <c r="G246" s="5"/>
    </row>
    <row r="247" spans="1:7" x14ac:dyDescent="0.2">
      <c r="A247">
        <v>41</v>
      </c>
      <c r="B247" t="s">
        <v>297</v>
      </c>
      <c r="C247" s="4" t="s">
        <v>111</v>
      </c>
      <c r="D247" s="4" t="s">
        <v>146</v>
      </c>
      <c r="E247" t="s">
        <v>464</v>
      </c>
      <c r="F247" t="s">
        <v>465</v>
      </c>
      <c r="G247" s="5"/>
    </row>
    <row r="248" spans="1:7" x14ac:dyDescent="0.2">
      <c r="C248" s="4"/>
      <c r="D248" s="4"/>
      <c r="G248" s="5"/>
    </row>
    <row r="249" spans="1:7" x14ac:dyDescent="0.2">
      <c r="A249">
        <v>42</v>
      </c>
      <c r="B249" t="s">
        <v>297</v>
      </c>
      <c r="C249" s="4" t="s">
        <v>151</v>
      </c>
      <c r="D249" s="4" t="s">
        <v>152</v>
      </c>
      <c r="E249" t="s">
        <v>466</v>
      </c>
      <c r="F249" t="s">
        <v>467</v>
      </c>
      <c r="G249" s="5"/>
    </row>
    <row r="250" spans="1:7" x14ac:dyDescent="0.2">
      <c r="A250">
        <v>42</v>
      </c>
      <c r="B250" t="s">
        <v>5</v>
      </c>
      <c r="C250" s="4" t="s">
        <v>151</v>
      </c>
      <c r="D250" s="4" t="s">
        <v>152</v>
      </c>
      <c r="E250" t="s">
        <v>153</v>
      </c>
      <c r="F250" t="s">
        <v>154</v>
      </c>
      <c r="G250" s="5"/>
    </row>
    <row r="251" spans="1:7" x14ac:dyDescent="0.2">
      <c r="A251">
        <v>42</v>
      </c>
      <c r="B251" t="s">
        <v>10</v>
      </c>
      <c r="C251" s="4" t="s">
        <v>151</v>
      </c>
      <c r="D251" s="4" t="s">
        <v>152</v>
      </c>
      <c r="E251" t="s">
        <v>155</v>
      </c>
      <c r="F251" t="s">
        <v>156</v>
      </c>
      <c r="G251" s="5"/>
    </row>
    <row r="252" spans="1:7" x14ac:dyDescent="0.2">
      <c r="A252">
        <v>42</v>
      </c>
      <c r="B252" t="s">
        <v>298</v>
      </c>
      <c r="C252" s="4" t="s">
        <v>151</v>
      </c>
      <c r="D252" s="4" t="s">
        <v>152</v>
      </c>
      <c r="E252" t="s">
        <v>468</v>
      </c>
      <c r="F252" t="s">
        <v>469</v>
      </c>
      <c r="G252" s="5"/>
    </row>
    <row r="253" spans="1:7" x14ac:dyDescent="0.2">
      <c r="A253">
        <v>42</v>
      </c>
      <c r="B253" t="s">
        <v>299</v>
      </c>
      <c r="C253" s="4" t="s">
        <v>151</v>
      </c>
      <c r="D253" s="4" t="s">
        <v>152</v>
      </c>
      <c r="E253" t="s">
        <v>470</v>
      </c>
      <c r="F253" t="s">
        <v>471</v>
      </c>
      <c r="G253" s="5"/>
    </row>
    <row r="254" spans="1:7" x14ac:dyDescent="0.2">
      <c r="C254" s="4"/>
      <c r="D254" s="4"/>
      <c r="G254" s="5"/>
    </row>
    <row r="255" spans="1:7" x14ac:dyDescent="0.2">
      <c r="A255">
        <v>43</v>
      </c>
      <c r="B255" t="s">
        <v>297</v>
      </c>
      <c r="C255" s="4" t="s">
        <v>157</v>
      </c>
      <c r="D255" s="4" t="s">
        <v>158</v>
      </c>
      <c r="E255" t="s">
        <v>472</v>
      </c>
      <c r="F255" t="s">
        <v>473</v>
      </c>
      <c r="G255" s="5"/>
    </row>
    <row r="256" spans="1:7" x14ac:dyDescent="0.2">
      <c r="A256">
        <v>43</v>
      </c>
      <c r="B256" t="s">
        <v>5</v>
      </c>
      <c r="C256" s="4" t="s">
        <v>157</v>
      </c>
      <c r="D256" s="4" t="s">
        <v>158</v>
      </c>
      <c r="E256" t="s">
        <v>159</v>
      </c>
      <c r="F256" t="s">
        <v>160</v>
      </c>
      <c r="G256" s="5"/>
    </row>
    <row r="257" spans="1:7" x14ac:dyDescent="0.2">
      <c r="A257">
        <v>43</v>
      </c>
      <c r="B257" t="s">
        <v>10</v>
      </c>
      <c r="C257" s="4" t="s">
        <v>157</v>
      </c>
      <c r="D257" s="4" t="s">
        <v>158</v>
      </c>
      <c r="E257" t="s">
        <v>161</v>
      </c>
      <c r="F257" t="s">
        <v>162</v>
      </c>
      <c r="G257" s="5"/>
    </row>
    <row r="258" spans="1:7" x14ac:dyDescent="0.2">
      <c r="A258">
        <v>43</v>
      </c>
      <c r="B258" t="s">
        <v>298</v>
      </c>
      <c r="C258" s="4" t="s">
        <v>157</v>
      </c>
      <c r="D258" s="4" t="s">
        <v>158</v>
      </c>
      <c r="E258" t="s">
        <v>474</v>
      </c>
      <c r="F258" t="s">
        <v>475</v>
      </c>
      <c r="G258" s="5"/>
    </row>
    <row r="259" spans="1:7" x14ac:dyDescent="0.2">
      <c r="A259">
        <v>43</v>
      </c>
      <c r="B259" t="s">
        <v>299</v>
      </c>
      <c r="C259" s="4" t="s">
        <v>157</v>
      </c>
      <c r="D259" s="4" t="s">
        <v>158</v>
      </c>
      <c r="E259" t="s">
        <v>476</v>
      </c>
      <c r="F259" t="s">
        <v>477</v>
      </c>
      <c r="G259" s="5"/>
    </row>
    <row r="260" spans="1:7" x14ac:dyDescent="0.2">
      <c r="C260" s="4"/>
      <c r="D260" s="4"/>
      <c r="G260" s="5"/>
    </row>
    <row r="261" spans="1:7" x14ac:dyDescent="0.2">
      <c r="A261">
        <v>44</v>
      </c>
      <c r="B261" t="s">
        <v>297</v>
      </c>
      <c r="C261" s="4" t="s">
        <v>6</v>
      </c>
      <c r="D261" s="4" t="s">
        <v>22</v>
      </c>
      <c r="E261" t="s">
        <v>478</v>
      </c>
      <c r="F261" t="s">
        <v>301</v>
      </c>
      <c r="G261" s="5"/>
    </row>
    <row r="262" spans="1:7" x14ac:dyDescent="0.2">
      <c r="A262">
        <v>44</v>
      </c>
      <c r="B262" t="s">
        <v>5</v>
      </c>
      <c r="C262" s="4" t="s">
        <v>6</v>
      </c>
      <c r="D262" s="4" t="s">
        <v>22</v>
      </c>
      <c r="E262" t="s">
        <v>163</v>
      </c>
      <c r="F262" t="s">
        <v>24</v>
      </c>
      <c r="G262" s="5"/>
    </row>
    <row r="263" spans="1:7" x14ac:dyDescent="0.2">
      <c r="A263">
        <v>44</v>
      </c>
      <c r="B263" t="s">
        <v>10</v>
      </c>
      <c r="C263" s="4" t="s">
        <v>6</v>
      </c>
      <c r="D263" s="4" t="s">
        <v>22</v>
      </c>
      <c r="E263" t="s">
        <v>164</v>
      </c>
      <c r="F263" t="s">
        <v>12</v>
      </c>
      <c r="G263" s="5"/>
    </row>
    <row r="264" spans="1:7" x14ac:dyDescent="0.2">
      <c r="A264">
        <v>44</v>
      </c>
      <c r="B264" t="s">
        <v>298</v>
      </c>
      <c r="C264" s="4" t="s">
        <v>6</v>
      </c>
      <c r="D264" s="4" t="s">
        <v>22</v>
      </c>
      <c r="E264" t="s">
        <v>479</v>
      </c>
      <c r="F264" t="s">
        <v>314</v>
      </c>
      <c r="G264" s="5"/>
    </row>
    <row r="265" spans="1:7" x14ac:dyDescent="0.2">
      <c r="A265">
        <v>44</v>
      </c>
      <c r="B265" t="s">
        <v>299</v>
      </c>
      <c r="C265" s="4" t="s">
        <v>6</v>
      </c>
      <c r="D265" s="4" t="s">
        <v>22</v>
      </c>
      <c r="E265" t="s">
        <v>480</v>
      </c>
      <c r="F265" t="s">
        <v>305</v>
      </c>
      <c r="G265" s="5"/>
    </row>
    <row r="266" spans="1:7" x14ac:dyDescent="0.2">
      <c r="C266" s="4"/>
      <c r="D266" s="4"/>
      <c r="G266" s="5"/>
    </row>
    <row r="267" spans="1:7" x14ac:dyDescent="0.2">
      <c r="A267">
        <v>45</v>
      </c>
      <c r="B267" t="s">
        <v>297</v>
      </c>
      <c r="C267" s="4" t="s">
        <v>165</v>
      </c>
      <c r="D267" s="4" t="s">
        <v>166</v>
      </c>
      <c r="E267" t="s">
        <v>481</v>
      </c>
      <c r="F267" t="s">
        <v>482</v>
      </c>
      <c r="G267" s="5"/>
    </row>
    <row r="268" spans="1:7" x14ac:dyDescent="0.2">
      <c r="A268">
        <v>45</v>
      </c>
      <c r="B268" t="s">
        <v>5</v>
      </c>
      <c r="C268" s="4" t="s">
        <v>165</v>
      </c>
      <c r="D268" s="4" t="s">
        <v>166</v>
      </c>
      <c r="E268" t="s">
        <v>167</v>
      </c>
      <c r="F268" t="s">
        <v>168</v>
      </c>
      <c r="G268" s="5"/>
    </row>
    <row r="269" spans="1:7" x14ac:dyDescent="0.2">
      <c r="A269">
        <v>45</v>
      </c>
      <c r="B269" t="s">
        <v>10</v>
      </c>
      <c r="C269" s="4" t="s">
        <v>165</v>
      </c>
      <c r="D269" s="4" t="s">
        <v>166</v>
      </c>
      <c r="E269" t="s">
        <v>169</v>
      </c>
      <c r="F269" t="s">
        <v>170</v>
      </c>
      <c r="G269" s="5"/>
    </row>
    <row r="270" spans="1:7" x14ac:dyDescent="0.2">
      <c r="A270">
        <v>45</v>
      </c>
      <c r="B270" t="s">
        <v>298</v>
      </c>
      <c r="C270" s="4" t="s">
        <v>165</v>
      </c>
      <c r="D270" s="4" t="s">
        <v>166</v>
      </c>
      <c r="E270" t="s">
        <v>483</v>
      </c>
      <c r="F270" t="s">
        <v>484</v>
      </c>
      <c r="G270" s="5"/>
    </row>
    <row r="271" spans="1:7" x14ac:dyDescent="0.2">
      <c r="A271">
        <v>45</v>
      </c>
      <c r="B271" t="s">
        <v>299</v>
      </c>
      <c r="C271" s="4" t="s">
        <v>165</v>
      </c>
      <c r="D271" s="4" t="s">
        <v>166</v>
      </c>
      <c r="E271" t="s">
        <v>485</v>
      </c>
      <c r="F271" t="s">
        <v>486</v>
      </c>
      <c r="G271" s="5"/>
    </row>
    <row r="272" spans="1:7" x14ac:dyDescent="0.2">
      <c r="C272" s="4"/>
      <c r="D272" s="4"/>
      <c r="G272" s="5"/>
    </row>
    <row r="273" spans="1:7" x14ac:dyDescent="0.2">
      <c r="A273">
        <v>46</v>
      </c>
      <c r="B273" t="s">
        <v>299</v>
      </c>
      <c r="C273" s="4" t="s">
        <v>6</v>
      </c>
      <c r="D273" s="4" t="s">
        <v>171</v>
      </c>
      <c r="E273" t="s">
        <v>487</v>
      </c>
      <c r="F273" t="s">
        <v>305</v>
      </c>
      <c r="G273" s="5"/>
    </row>
    <row r="274" spans="1:7" x14ac:dyDescent="0.2">
      <c r="A274">
        <v>46</v>
      </c>
      <c r="B274" t="s">
        <v>298</v>
      </c>
      <c r="C274" s="4" t="s">
        <v>6</v>
      </c>
      <c r="D274" s="4" t="s">
        <v>171</v>
      </c>
      <c r="E274" t="s">
        <v>488</v>
      </c>
      <c r="F274" t="s">
        <v>344</v>
      </c>
      <c r="G274" s="5"/>
    </row>
    <row r="275" spans="1:7" x14ac:dyDescent="0.2">
      <c r="A275">
        <v>46</v>
      </c>
      <c r="B275" t="s">
        <v>10</v>
      </c>
      <c r="C275" s="4" t="s">
        <v>6</v>
      </c>
      <c r="D275" s="4" t="s">
        <v>171</v>
      </c>
      <c r="E275" t="s">
        <v>172</v>
      </c>
      <c r="F275" t="s">
        <v>12</v>
      </c>
      <c r="G275" s="5"/>
    </row>
    <row r="276" spans="1:7" x14ac:dyDescent="0.2">
      <c r="A276">
        <v>46</v>
      </c>
      <c r="B276" t="s">
        <v>5</v>
      </c>
      <c r="C276" s="4" t="s">
        <v>6</v>
      </c>
      <c r="D276" s="4" t="s">
        <v>171</v>
      </c>
      <c r="E276" t="s">
        <v>173</v>
      </c>
      <c r="F276" t="s">
        <v>9</v>
      </c>
      <c r="G276" s="5"/>
    </row>
    <row r="277" spans="1:7" x14ac:dyDescent="0.2">
      <c r="A277">
        <v>46</v>
      </c>
      <c r="B277" t="s">
        <v>297</v>
      </c>
      <c r="C277" s="4" t="s">
        <v>6</v>
      </c>
      <c r="D277" s="4" t="s">
        <v>171</v>
      </c>
      <c r="E277" t="s">
        <v>489</v>
      </c>
      <c r="F277" t="s">
        <v>332</v>
      </c>
      <c r="G277" s="5"/>
    </row>
    <row r="278" spans="1:7" x14ac:dyDescent="0.2">
      <c r="C278" s="4"/>
      <c r="D278" s="4"/>
      <c r="G278" s="5"/>
    </row>
    <row r="279" spans="1:7" x14ac:dyDescent="0.2">
      <c r="A279">
        <v>47</v>
      </c>
      <c r="B279" t="s">
        <v>299</v>
      </c>
      <c r="C279" s="4" t="s">
        <v>6</v>
      </c>
      <c r="D279" s="4" t="s">
        <v>62</v>
      </c>
      <c r="E279" t="s">
        <v>490</v>
      </c>
      <c r="F279" t="s">
        <v>305</v>
      </c>
      <c r="G279" s="5"/>
    </row>
    <row r="280" spans="1:7" x14ac:dyDescent="0.2">
      <c r="A280">
        <v>47</v>
      </c>
      <c r="B280" t="s">
        <v>298</v>
      </c>
      <c r="C280" s="4" t="s">
        <v>6</v>
      </c>
      <c r="D280" s="4" t="s">
        <v>62</v>
      </c>
      <c r="E280" t="s">
        <v>491</v>
      </c>
      <c r="F280" t="s">
        <v>344</v>
      </c>
      <c r="G280" s="5"/>
    </row>
    <row r="281" spans="1:7" x14ac:dyDescent="0.2">
      <c r="A281">
        <v>47</v>
      </c>
      <c r="B281" t="s">
        <v>10</v>
      </c>
      <c r="C281" s="4" t="s">
        <v>6</v>
      </c>
      <c r="D281" s="4" t="s">
        <v>62</v>
      </c>
      <c r="E281" t="s">
        <v>174</v>
      </c>
      <c r="F281" t="s">
        <v>12</v>
      </c>
      <c r="G281" s="5"/>
    </row>
    <row r="282" spans="1:7" x14ac:dyDescent="0.2">
      <c r="A282">
        <v>47</v>
      </c>
      <c r="B282" t="s">
        <v>5</v>
      </c>
      <c r="C282" s="4" t="s">
        <v>6</v>
      </c>
      <c r="D282" s="4" t="s">
        <v>62</v>
      </c>
      <c r="E282" t="s">
        <v>175</v>
      </c>
      <c r="F282" t="s">
        <v>9</v>
      </c>
      <c r="G282" s="5"/>
    </row>
    <row r="283" spans="1:7" x14ac:dyDescent="0.2">
      <c r="A283">
        <v>47</v>
      </c>
      <c r="B283" t="s">
        <v>297</v>
      </c>
      <c r="C283" s="4" t="s">
        <v>6</v>
      </c>
      <c r="D283" s="4" t="s">
        <v>62</v>
      </c>
      <c r="E283" t="s">
        <v>492</v>
      </c>
      <c r="F283" t="s">
        <v>332</v>
      </c>
      <c r="G283" s="5"/>
    </row>
    <row r="284" spans="1:7" x14ac:dyDescent="0.2">
      <c r="C284" s="4"/>
      <c r="D284" s="4"/>
      <c r="G284" s="5"/>
    </row>
    <row r="285" spans="1:7" x14ac:dyDescent="0.2">
      <c r="A285">
        <v>48</v>
      </c>
      <c r="B285" t="s">
        <v>299</v>
      </c>
      <c r="C285" s="4" t="s">
        <v>6</v>
      </c>
      <c r="D285" s="4" t="s">
        <v>62</v>
      </c>
      <c r="E285" t="s">
        <v>493</v>
      </c>
      <c r="F285" t="s">
        <v>305</v>
      </c>
      <c r="G285" s="5"/>
    </row>
    <row r="286" spans="1:7" x14ac:dyDescent="0.2">
      <c r="A286">
        <v>48</v>
      </c>
      <c r="B286" t="s">
        <v>298</v>
      </c>
      <c r="C286" s="4" t="s">
        <v>6</v>
      </c>
      <c r="D286" s="4" t="s">
        <v>62</v>
      </c>
      <c r="E286" t="s">
        <v>494</v>
      </c>
      <c r="F286" t="s">
        <v>344</v>
      </c>
      <c r="G286" s="5"/>
    </row>
    <row r="287" spans="1:7" x14ac:dyDescent="0.2">
      <c r="A287">
        <v>48</v>
      </c>
      <c r="B287" t="s">
        <v>10</v>
      </c>
      <c r="C287" s="4" t="s">
        <v>6</v>
      </c>
      <c r="D287" s="4" t="s">
        <v>62</v>
      </c>
      <c r="E287" t="s">
        <v>176</v>
      </c>
      <c r="F287" t="s">
        <v>12</v>
      </c>
      <c r="G287" s="5"/>
    </row>
    <row r="288" spans="1:7" x14ac:dyDescent="0.2">
      <c r="A288">
        <v>48</v>
      </c>
      <c r="B288" t="s">
        <v>5</v>
      </c>
      <c r="C288" s="4" t="s">
        <v>6</v>
      </c>
      <c r="D288" s="4" t="s">
        <v>62</v>
      </c>
      <c r="E288" t="s">
        <v>177</v>
      </c>
      <c r="F288" t="s">
        <v>9</v>
      </c>
      <c r="G288" s="5"/>
    </row>
    <row r="289" spans="1:7" x14ac:dyDescent="0.2">
      <c r="A289">
        <v>48</v>
      </c>
      <c r="B289" t="s">
        <v>297</v>
      </c>
      <c r="C289" s="4" t="s">
        <v>6</v>
      </c>
      <c r="D289" s="4" t="s">
        <v>62</v>
      </c>
      <c r="E289" t="s">
        <v>495</v>
      </c>
      <c r="F289" t="s">
        <v>332</v>
      </c>
      <c r="G289" s="5"/>
    </row>
    <row r="290" spans="1:7" x14ac:dyDescent="0.2">
      <c r="C290" s="4"/>
      <c r="D290" s="4"/>
      <c r="G290" s="5"/>
    </row>
    <row r="291" spans="1:7" x14ac:dyDescent="0.2">
      <c r="A291">
        <v>49</v>
      </c>
      <c r="B291" t="s">
        <v>299</v>
      </c>
      <c r="C291" s="4" t="s">
        <v>6</v>
      </c>
      <c r="D291" s="4" t="s">
        <v>62</v>
      </c>
      <c r="E291" t="s">
        <v>496</v>
      </c>
      <c r="F291" t="s">
        <v>305</v>
      </c>
      <c r="G291" s="5"/>
    </row>
    <row r="292" spans="1:7" x14ac:dyDescent="0.2">
      <c r="A292">
        <v>49</v>
      </c>
      <c r="B292" t="s">
        <v>298</v>
      </c>
      <c r="C292" s="4" t="s">
        <v>6</v>
      </c>
      <c r="D292" s="4" t="s">
        <v>62</v>
      </c>
      <c r="E292" t="s">
        <v>497</v>
      </c>
      <c r="F292" t="s">
        <v>344</v>
      </c>
      <c r="G292" s="5"/>
    </row>
    <row r="293" spans="1:7" x14ac:dyDescent="0.2">
      <c r="A293">
        <v>49</v>
      </c>
      <c r="B293" t="s">
        <v>10</v>
      </c>
      <c r="C293" s="4" t="s">
        <v>6</v>
      </c>
      <c r="D293" s="4" t="s">
        <v>62</v>
      </c>
      <c r="E293" t="s">
        <v>178</v>
      </c>
      <c r="F293" t="s">
        <v>12</v>
      </c>
      <c r="G293" s="5"/>
    </row>
    <row r="294" spans="1:7" x14ac:dyDescent="0.2">
      <c r="A294">
        <v>49</v>
      </c>
      <c r="B294" t="s">
        <v>5</v>
      </c>
      <c r="C294" s="4" t="s">
        <v>6</v>
      </c>
      <c r="D294" s="4" t="s">
        <v>62</v>
      </c>
      <c r="E294" t="s">
        <v>179</v>
      </c>
      <c r="F294" t="s">
        <v>9</v>
      </c>
      <c r="G294" s="5"/>
    </row>
    <row r="295" spans="1:7" x14ac:dyDescent="0.2">
      <c r="A295">
        <v>49</v>
      </c>
      <c r="B295" t="s">
        <v>297</v>
      </c>
      <c r="C295" s="4" t="s">
        <v>6</v>
      </c>
      <c r="D295" s="4" t="s">
        <v>62</v>
      </c>
      <c r="E295" t="s">
        <v>498</v>
      </c>
      <c r="F295" t="s">
        <v>332</v>
      </c>
      <c r="G295" s="5"/>
    </row>
    <row r="296" spans="1:7" x14ac:dyDescent="0.2">
      <c r="C296" s="4"/>
      <c r="D296" s="4"/>
      <c r="G296" s="5"/>
    </row>
    <row r="297" spans="1:7" x14ac:dyDescent="0.2">
      <c r="A297">
        <v>50</v>
      </c>
      <c r="B297" t="s">
        <v>299</v>
      </c>
      <c r="C297" s="4" t="s">
        <v>180</v>
      </c>
      <c r="D297" s="4" t="s">
        <v>181</v>
      </c>
      <c r="E297" t="s">
        <v>499</v>
      </c>
      <c r="F297" t="s">
        <v>500</v>
      </c>
      <c r="G297" s="5"/>
    </row>
    <row r="298" spans="1:7" x14ac:dyDescent="0.2">
      <c r="A298">
        <v>50</v>
      </c>
      <c r="B298" t="s">
        <v>297</v>
      </c>
      <c r="C298" s="4" t="s">
        <v>180</v>
      </c>
      <c r="D298" s="4" t="s">
        <v>181</v>
      </c>
      <c r="E298" t="s">
        <v>501</v>
      </c>
      <c r="F298" t="s">
        <v>502</v>
      </c>
      <c r="G298" s="5"/>
    </row>
    <row r="299" spans="1:7" x14ac:dyDescent="0.2">
      <c r="A299">
        <v>50</v>
      </c>
      <c r="B299" t="s">
        <v>5</v>
      </c>
      <c r="C299" s="4" t="s">
        <v>180</v>
      </c>
      <c r="D299" s="4" t="s">
        <v>181</v>
      </c>
      <c r="E299" t="s">
        <v>182</v>
      </c>
      <c r="F299" t="s">
        <v>183</v>
      </c>
      <c r="G299" s="5"/>
    </row>
    <row r="300" spans="1:7" x14ac:dyDescent="0.2">
      <c r="A300">
        <v>50</v>
      </c>
      <c r="B300" t="s">
        <v>10</v>
      </c>
      <c r="C300" s="4" t="s">
        <v>180</v>
      </c>
      <c r="D300" s="4" t="s">
        <v>181</v>
      </c>
      <c r="E300" t="s">
        <v>184</v>
      </c>
      <c r="F300" t="s">
        <v>185</v>
      </c>
      <c r="G300" s="5"/>
    </row>
    <row r="301" spans="1:7" x14ac:dyDescent="0.2">
      <c r="A301">
        <v>50</v>
      </c>
      <c r="B301" t="s">
        <v>298</v>
      </c>
      <c r="C301" s="4" t="s">
        <v>180</v>
      </c>
      <c r="D301" s="4" t="s">
        <v>181</v>
      </c>
      <c r="E301" t="s">
        <v>503</v>
      </c>
      <c r="F301" t="s">
        <v>504</v>
      </c>
      <c r="G301" s="5"/>
    </row>
    <row r="302" spans="1:7" x14ac:dyDescent="0.2">
      <c r="C302" s="4"/>
      <c r="D302" s="4"/>
      <c r="G302" s="5"/>
    </row>
    <row r="303" spans="1:7" x14ac:dyDescent="0.2">
      <c r="A303">
        <v>51</v>
      </c>
      <c r="B303" t="s">
        <v>299</v>
      </c>
      <c r="C303" s="4" t="s">
        <v>76</v>
      </c>
      <c r="D303" s="4" t="s">
        <v>186</v>
      </c>
      <c r="E303" t="s">
        <v>505</v>
      </c>
      <c r="F303" t="s">
        <v>506</v>
      </c>
      <c r="G303" s="5"/>
    </row>
    <row r="304" spans="1:7" x14ac:dyDescent="0.2">
      <c r="A304">
        <v>51</v>
      </c>
      <c r="B304" t="s">
        <v>298</v>
      </c>
      <c r="C304" s="4" t="s">
        <v>76</v>
      </c>
      <c r="D304" s="4" t="s">
        <v>186</v>
      </c>
      <c r="E304" t="s">
        <v>507</v>
      </c>
      <c r="F304" t="s">
        <v>508</v>
      </c>
      <c r="G304" s="5"/>
    </row>
    <row r="305" spans="1:7" x14ac:dyDescent="0.2">
      <c r="A305">
        <v>51</v>
      </c>
      <c r="B305" t="s">
        <v>10</v>
      </c>
      <c r="C305" s="4" t="s">
        <v>76</v>
      </c>
      <c r="D305" s="4" t="s">
        <v>186</v>
      </c>
      <c r="E305" t="s">
        <v>187</v>
      </c>
      <c r="F305" t="s">
        <v>188</v>
      </c>
      <c r="G305" s="5"/>
    </row>
    <row r="306" spans="1:7" x14ac:dyDescent="0.2">
      <c r="A306">
        <v>51</v>
      </c>
      <c r="B306" t="s">
        <v>5</v>
      </c>
      <c r="C306" s="4" t="s">
        <v>76</v>
      </c>
      <c r="D306" s="4" t="s">
        <v>186</v>
      </c>
      <c r="E306" t="s">
        <v>189</v>
      </c>
      <c r="F306" t="s">
        <v>190</v>
      </c>
      <c r="G306" s="5"/>
    </row>
    <row r="307" spans="1:7" x14ac:dyDescent="0.2">
      <c r="A307">
        <v>51</v>
      </c>
      <c r="B307" t="s">
        <v>297</v>
      </c>
      <c r="C307" s="4" t="s">
        <v>76</v>
      </c>
      <c r="D307" s="4" t="s">
        <v>186</v>
      </c>
      <c r="E307" t="s">
        <v>509</v>
      </c>
      <c r="F307" t="s">
        <v>510</v>
      </c>
      <c r="G307" s="5"/>
    </row>
    <row r="308" spans="1:7" x14ac:dyDescent="0.2">
      <c r="C308" s="4"/>
      <c r="D308" s="4"/>
      <c r="G308" s="5"/>
    </row>
    <row r="309" spans="1:7" x14ac:dyDescent="0.2">
      <c r="A309">
        <v>52</v>
      </c>
      <c r="B309" t="s">
        <v>5</v>
      </c>
      <c r="C309" s="4" t="s">
        <v>191</v>
      </c>
      <c r="D309" s="4" t="s">
        <v>192</v>
      </c>
      <c r="E309" t="s">
        <v>193</v>
      </c>
      <c r="F309" t="s">
        <v>194</v>
      </c>
      <c r="G309" s="5"/>
    </row>
    <row r="310" spans="1:7" x14ac:dyDescent="0.2">
      <c r="A310">
        <v>52</v>
      </c>
      <c r="B310" t="s">
        <v>10</v>
      </c>
      <c r="C310" s="4" t="s">
        <v>191</v>
      </c>
      <c r="D310" s="4" t="s">
        <v>192</v>
      </c>
      <c r="E310" t="s">
        <v>195</v>
      </c>
      <c r="F310" t="s">
        <v>196</v>
      </c>
      <c r="G310" s="5"/>
    </row>
    <row r="311" spans="1:7" x14ac:dyDescent="0.2">
      <c r="A311">
        <v>52</v>
      </c>
      <c r="B311" t="s">
        <v>297</v>
      </c>
      <c r="C311" s="4" t="s">
        <v>191</v>
      </c>
      <c r="D311" s="4" t="s">
        <v>192</v>
      </c>
      <c r="E311" t="s">
        <v>511</v>
      </c>
      <c r="F311" t="s">
        <v>512</v>
      </c>
      <c r="G311" s="5"/>
    </row>
    <row r="312" spans="1:7" x14ac:dyDescent="0.2">
      <c r="A312">
        <v>52</v>
      </c>
      <c r="B312" t="s">
        <v>298</v>
      </c>
      <c r="C312" s="4" t="s">
        <v>191</v>
      </c>
      <c r="D312" s="4" t="s">
        <v>192</v>
      </c>
      <c r="E312" t="s">
        <v>513</v>
      </c>
      <c r="F312" t="s">
        <v>514</v>
      </c>
      <c r="G312" s="5"/>
    </row>
    <row r="313" spans="1:7" x14ac:dyDescent="0.2">
      <c r="A313">
        <v>52</v>
      </c>
      <c r="B313" t="s">
        <v>299</v>
      </c>
      <c r="C313" s="4" t="s">
        <v>191</v>
      </c>
      <c r="D313" s="4" t="s">
        <v>192</v>
      </c>
      <c r="E313" t="s">
        <v>515</v>
      </c>
      <c r="F313" t="s">
        <v>516</v>
      </c>
      <c r="G313" s="5"/>
    </row>
    <row r="314" spans="1:7" x14ac:dyDescent="0.2">
      <c r="C314" s="4"/>
      <c r="D314" s="4"/>
      <c r="G314" s="5"/>
    </row>
    <row r="315" spans="1:7" x14ac:dyDescent="0.2">
      <c r="A315">
        <v>53</v>
      </c>
      <c r="B315" t="s">
        <v>5</v>
      </c>
      <c r="C315" s="4" t="s">
        <v>67</v>
      </c>
      <c r="D315" s="4" t="s">
        <v>197</v>
      </c>
      <c r="E315" t="s">
        <v>198</v>
      </c>
      <c r="F315" t="s">
        <v>199</v>
      </c>
      <c r="G315" s="5"/>
    </row>
    <row r="316" spans="1:7" x14ac:dyDescent="0.2">
      <c r="A316">
        <v>53</v>
      </c>
      <c r="B316" t="s">
        <v>10</v>
      </c>
      <c r="C316" s="4" t="s">
        <v>67</v>
      </c>
      <c r="D316" s="4" t="s">
        <v>197</v>
      </c>
      <c r="E316" t="s">
        <v>200</v>
      </c>
      <c r="F316" t="s">
        <v>201</v>
      </c>
      <c r="G316" s="5"/>
    </row>
    <row r="317" spans="1:7" x14ac:dyDescent="0.2">
      <c r="A317">
        <v>53</v>
      </c>
      <c r="B317" t="s">
        <v>297</v>
      </c>
      <c r="C317" s="4" t="s">
        <v>67</v>
      </c>
      <c r="D317" s="4" t="s">
        <v>197</v>
      </c>
      <c r="E317" t="s">
        <v>517</v>
      </c>
      <c r="F317" t="s">
        <v>518</v>
      </c>
      <c r="G317" s="5"/>
    </row>
    <row r="318" spans="1:7" x14ac:dyDescent="0.2">
      <c r="A318">
        <v>53</v>
      </c>
      <c r="B318" t="s">
        <v>298</v>
      </c>
      <c r="C318" s="4" t="s">
        <v>67</v>
      </c>
      <c r="D318" s="4" t="s">
        <v>197</v>
      </c>
      <c r="E318" t="s">
        <v>519</v>
      </c>
      <c r="F318" t="s">
        <v>520</v>
      </c>
      <c r="G318" s="5"/>
    </row>
    <row r="319" spans="1:7" x14ac:dyDescent="0.2">
      <c r="A319">
        <v>53</v>
      </c>
      <c r="B319" t="s">
        <v>299</v>
      </c>
      <c r="C319" s="4" t="s">
        <v>67</v>
      </c>
      <c r="D319" s="4" t="s">
        <v>197</v>
      </c>
      <c r="E319" t="s">
        <v>521</v>
      </c>
      <c r="F319" t="s">
        <v>522</v>
      </c>
      <c r="G319" s="5"/>
    </row>
    <row r="320" spans="1:7" x14ac:dyDescent="0.2">
      <c r="C320" s="4"/>
      <c r="D320" s="4"/>
      <c r="G320" s="5"/>
    </row>
    <row r="321" spans="1:7" x14ac:dyDescent="0.2">
      <c r="A321">
        <v>54</v>
      </c>
      <c r="B321" t="s">
        <v>297</v>
      </c>
      <c r="C321" s="4" t="s">
        <v>6</v>
      </c>
      <c r="D321" s="4" t="s">
        <v>171</v>
      </c>
      <c r="E321" t="s">
        <v>523</v>
      </c>
      <c r="F321" t="s">
        <v>332</v>
      </c>
      <c r="G321" s="5"/>
    </row>
    <row r="322" spans="1:7" x14ac:dyDescent="0.2">
      <c r="A322">
        <v>54</v>
      </c>
      <c r="B322" t="s">
        <v>5</v>
      </c>
      <c r="C322" s="4" t="s">
        <v>6</v>
      </c>
      <c r="D322" s="4" t="s">
        <v>171</v>
      </c>
      <c r="E322" t="s">
        <v>202</v>
      </c>
      <c r="F322" t="s">
        <v>9</v>
      </c>
      <c r="G322" s="5"/>
    </row>
    <row r="323" spans="1:7" x14ac:dyDescent="0.2">
      <c r="A323">
        <v>54</v>
      </c>
      <c r="B323" t="s">
        <v>10</v>
      </c>
      <c r="C323" s="4" t="s">
        <v>6</v>
      </c>
      <c r="D323" s="4" t="s">
        <v>171</v>
      </c>
      <c r="E323" t="s">
        <v>203</v>
      </c>
      <c r="F323" t="s">
        <v>12</v>
      </c>
      <c r="G323" s="5"/>
    </row>
    <row r="324" spans="1:7" x14ac:dyDescent="0.2">
      <c r="A324">
        <v>54</v>
      </c>
      <c r="B324" t="s">
        <v>298</v>
      </c>
      <c r="C324" s="4" t="s">
        <v>6</v>
      </c>
      <c r="D324" s="4" t="s">
        <v>171</v>
      </c>
      <c r="E324" t="s">
        <v>524</v>
      </c>
      <c r="F324" t="s">
        <v>344</v>
      </c>
      <c r="G324" s="5"/>
    </row>
    <row r="325" spans="1:7" x14ac:dyDescent="0.2">
      <c r="A325">
        <v>54</v>
      </c>
      <c r="B325" t="s">
        <v>299</v>
      </c>
      <c r="C325" s="4" t="s">
        <v>6</v>
      </c>
      <c r="D325" s="4" t="s">
        <v>171</v>
      </c>
      <c r="E325" t="s">
        <v>525</v>
      </c>
      <c r="F325" t="s">
        <v>305</v>
      </c>
      <c r="G325" s="5"/>
    </row>
    <row r="326" spans="1:7" x14ac:dyDescent="0.2">
      <c r="C326" s="4"/>
      <c r="D326" s="4"/>
      <c r="G326" s="5"/>
    </row>
    <row r="327" spans="1:7" x14ac:dyDescent="0.2">
      <c r="A327">
        <v>55</v>
      </c>
      <c r="B327" t="s">
        <v>297</v>
      </c>
      <c r="C327" s="4" t="s">
        <v>6</v>
      </c>
      <c r="D327" s="4" t="s">
        <v>56</v>
      </c>
      <c r="E327" t="s">
        <v>526</v>
      </c>
      <c r="F327" t="s">
        <v>332</v>
      </c>
      <c r="G327" s="5"/>
    </row>
    <row r="328" spans="1:7" x14ac:dyDescent="0.2">
      <c r="A328">
        <v>55</v>
      </c>
      <c r="B328" t="s">
        <v>5</v>
      </c>
      <c r="C328" s="4" t="s">
        <v>6</v>
      </c>
      <c r="D328" s="4" t="s">
        <v>56</v>
      </c>
      <c r="E328" t="s">
        <v>204</v>
      </c>
      <c r="F328" t="s">
        <v>9</v>
      </c>
      <c r="G328" s="5"/>
    </row>
    <row r="329" spans="1:7" x14ac:dyDescent="0.2">
      <c r="A329">
        <v>55</v>
      </c>
      <c r="B329" t="s">
        <v>10</v>
      </c>
      <c r="C329" s="4" t="s">
        <v>6</v>
      </c>
      <c r="D329" s="4" t="s">
        <v>56</v>
      </c>
      <c r="E329" t="s">
        <v>205</v>
      </c>
      <c r="F329" t="s">
        <v>12</v>
      </c>
      <c r="G329" s="5"/>
    </row>
    <row r="330" spans="1:7" x14ac:dyDescent="0.2">
      <c r="A330">
        <v>55</v>
      </c>
      <c r="B330" t="s">
        <v>298</v>
      </c>
      <c r="C330" s="4" t="s">
        <v>6</v>
      </c>
      <c r="D330" s="4" t="s">
        <v>56</v>
      </c>
      <c r="E330" t="s">
        <v>527</v>
      </c>
      <c r="F330" t="s">
        <v>344</v>
      </c>
      <c r="G330" s="5"/>
    </row>
    <row r="331" spans="1:7" x14ac:dyDescent="0.2">
      <c r="A331">
        <v>55</v>
      </c>
      <c r="B331" t="s">
        <v>299</v>
      </c>
      <c r="C331" s="4" t="s">
        <v>6</v>
      </c>
      <c r="D331" s="4" t="s">
        <v>56</v>
      </c>
      <c r="E331" t="s">
        <v>528</v>
      </c>
      <c r="F331" t="s">
        <v>305</v>
      </c>
      <c r="G331" s="5"/>
    </row>
    <row r="332" spans="1:7" x14ac:dyDescent="0.2">
      <c r="C332" s="4"/>
      <c r="D332" s="4"/>
      <c r="G332" s="5"/>
    </row>
    <row r="333" spans="1:7" x14ac:dyDescent="0.2">
      <c r="A333">
        <v>56</v>
      </c>
      <c r="B333" t="s">
        <v>299</v>
      </c>
      <c r="C333" s="4" t="s">
        <v>6</v>
      </c>
      <c r="D333" s="4" t="s">
        <v>206</v>
      </c>
      <c r="E333" t="s">
        <v>529</v>
      </c>
      <c r="F333" t="s">
        <v>305</v>
      </c>
      <c r="G333" s="5"/>
    </row>
    <row r="334" spans="1:7" x14ac:dyDescent="0.2">
      <c r="A334">
        <v>56</v>
      </c>
      <c r="B334" t="s">
        <v>298</v>
      </c>
      <c r="C334" s="4" t="s">
        <v>6</v>
      </c>
      <c r="D334" s="4" t="s">
        <v>206</v>
      </c>
      <c r="E334" t="s">
        <v>530</v>
      </c>
      <c r="F334" t="s">
        <v>357</v>
      </c>
      <c r="G334" s="5"/>
    </row>
    <row r="335" spans="1:7" x14ac:dyDescent="0.2">
      <c r="A335">
        <v>56</v>
      </c>
      <c r="B335" t="s">
        <v>10</v>
      </c>
      <c r="C335" s="4" t="s">
        <v>6</v>
      </c>
      <c r="D335" s="4" t="s">
        <v>206</v>
      </c>
      <c r="E335" t="s">
        <v>207</v>
      </c>
      <c r="F335" t="s">
        <v>12</v>
      </c>
      <c r="G335" s="5"/>
    </row>
    <row r="336" spans="1:7" x14ac:dyDescent="0.2">
      <c r="A336">
        <v>56</v>
      </c>
      <c r="B336" t="s">
        <v>5</v>
      </c>
      <c r="C336" s="4" t="s">
        <v>6</v>
      </c>
      <c r="D336" s="4" t="s">
        <v>206</v>
      </c>
      <c r="E336" t="s">
        <v>208</v>
      </c>
      <c r="F336" t="s">
        <v>9</v>
      </c>
      <c r="G336" s="5"/>
    </row>
    <row r="337" spans="1:7" x14ac:dyDescent="0.2">
      <c r="A337">
        <v>56</v>
      </c>
      <c r="B337" t="s">
        <v>297</v>
      </c>
      <c r="C337" s="4" t="s">
        <v>6</v>
      </c>
      <c r="D337" s="4" t="s">
        <v>206</v>
      </c>
      <c r="E337" t="s">
        <v>531</v>
      </c>
      <c r="F337" t="s">
        <v>332</v>
      </c>
      <c r="G337" s="5"/>
    </row>
    <row r="338" spans="1:7" x14ac:dyDescent="0.2">
      <c r="C338" s="4"/>
      <c r="D338" s="4"/>
      <c r="G338" s="5"/>
    </row>
    <row r="339" spans="1:7" x14ac:dyDescent="0.2">
      <c r="A339">
        <v>57</v>
      </c>
      <c r="B339" t="s">
        <v>299</v>
      </c>
      <c r="C339" s="4" t="s">
        <v>31</v>
      </c>
      <c r="D339" s="4" t="s">
        <v>209</v>
      </c>
      <c r="E339" t="s">
        <v>532</v>
      </c>
      <c r="F339" t="s">
        <v>326</v>
      </c>
      <c r="G339" s="5"/>
    </row>
    <row r="340" spans="1:7" x14ac:dyDescent="0.2">
      <c r="A340">
        <v>57</v>
      </c>
      <c r="B340" t="s">
        <v>298</v>
      </c>
      <c r="C340" s="4" t="s">
        <v>31</v>
      </c>
      <c r="D340" s="4" t="s">
        <v>209</v>
      </c>
      <c r="E340" t="s">
        <v>533</v>
      </c>
      <c r="F340" t="s">
        <v>328</v>
      </c>
      <c r="G340" s="5"/>
    </row>
    <row r="341" spans="1:7" x14ac:dyDescent="0.2">
      <c r="A341">
        <v>57</v>
      </c>
      <c r="B341" t="s">
        <v>10</v>
      </c>
      <c r="C341" s="4" t="s">
        <v>31</v>
      </c>
      <c r="D341" s="4" t="s">
        <v>209</v>
      </c>
      <c r="E341" t="s">
        <v>210</v>
      </c>
      <c r="F341" t="s">
        <v>211</v>
      </c>
      <c r="G341" s="5"/>
    </row>
    <row r="342" spans="1:7" x14ac:dyDescent="0.2">
      <c r="A342">
        <v>57</v>
      </c>
      <c r="B342" t="s">
        <v>5</v>
      </c>
      <c r="C342" s="4" t="s">
        <v>31</v>
      </c>
      <c r="D342" s="4" t="s">
        <v>209</v>
      </c>
      <c r="E342" t="s">
        <v>212</v>
      </c>
      <c r="F342" t="s">
        <v>36</v>
      </c>
      <c r="G342" s="5"/>
    </row>
    <row r="343" spans="1:7" x14ac:dyDescent="0.2">
      <c r="A343">
        <v>57</v>
      </c>
      <c r="B343" t="s">
        <v>297</v>
      </c>
      <c r="C343" s="4" t="s">
        <v>31</v>
      </c>
      <c r="D343" s="4" t="s">
        <v>209</v>
      </c>
      <c r="E343" t="s">
        <v>534</v>
      </c>
      <c r="F343" t="s">
        <v>330</v>
      </c>
      <c r="G343" s="5"/>
    </row>
    <row r="344" spans="1:7" x14ac:dyDescent="0.2">
      <c r="C344" s="4"/>
      <c r="D344" s="4"/>
      <c r="G344" s="5"/>
    </row>
    <row r="345" spans="1:7" x14ac:dyDescent="0.2">
      <c r="A345">
        <v>58</v>
      </c>
      <c r="B345" t="s">
        <v>299</v>
      </c>
      <c r="C345" s="4" t="s">
        <v>111</v>
      </c>
      <c r="D345" s="4" t="s">
        <v>213</v>
      </c>
      <c r="E345" t="s">
        <v>535</v>
      </c>
      <c r="F345" t="s">
        <v>536</v>
      </c>
      <c r="G345" s="5"/>
    </row>
    <row r="346" spans="1:7" x14ac:dyDescent="0.2">
      <c r="A346">
        <v>58</v>
      </c>
      <c r="B346" t="s">
        <v>298</v>
      </c>
      <c r="C346" s="4" t="s">
        <v>111</v>
      </c>
      <c r="D346" s="4" t="s">
        <v>213</v>
      </c>
      <c r="E346" t="s">
        <v>537</v>
      </c>
      <c r="F346" t="s">
        <v>538</v>
      </c>
      <c r="G346" s="5"/>
    </row>
    <row r="347" spans="1:7" x14ac:dyDescent="0.2">
      <c r="A347">
        <v>58</v>
      </c>
      <c r="B347" t="s">
        <v>10</v>
      </c>
      <c r="C347" s="4" t="s">
        <v>111</v>
      </c>
      <c r="D347" s="4" t="s">
        <v>213</v>
      </c>
      <c r="E347" t="s">
        <v>214</v>
      </c>
      <c r="F347" t="s">
        <v>215</v>
      </c>
      <c r="G347" s="5"/>
    </row>
    <row r="348" spans="1:7" x14ac:dyDescent="0.2">
      <c r="A348">
        <v>58</v>
      </c>
      <c r="B348" t="s">
        <v>5</v>
      </c>
      <c r="C348" s="4" t="s">
        <v>111</v>
      </c>
      <c r="D348" s="4" t="s">
        <v>213</v>
      </c>
      <c r="E348" t="s">
        <v>216</v>
      </c>
      <c r="F348" t="s">
        <v>217</v>
      </c>
      <c r="G348" s="5"/>
    </row>
    <row r="349" spans="1:7" x14ac:dyDescent="0.2">
      <c r="A349">
        <v>58</v>
      </c>
      <c r="B349" t="s">
        <v>297</v>
      </c>
      <c r="C349" s="4" t="s">
        <v>111</v>
      </c>
      <c r="D349" s="4" t="s">
        <v>213</v>
      </c>
      <c r="E349" t="s">
        <v>539</v>
      </c>
      <c r="F349" t="s">
        <v>540</v>
      </c>
      <c r="G349" s="5"/>
    </row>
    <row r="350" spans="1:7" x14ac:dyDescent="0.2">
      <c r="C350" s="4"/>
      <c r="D350" s="4"/>
      <c r="G350" s="5"/>
    </row>
    <row r="351" spans="1:7" x14ac:dyDescent="0.2">
      <c r="A351">
        <v>59</v>
      </c>
      <c r="B351" t="s">
        <v>299</v>
      </c>
      <c r="C351" s="4" t="s">
        <v>6</v>
      </c>
      <c r="D351" s="4" t="s">
        <v>56</v>
      </c>
      <c r="E351" t="s">
        <v>541</v>
      </c>
      <c r="F351" t="s">
        <v>305</v>
      </c>
      <c r="G351" s="5"/>
    </row>
    <row r="352" spans="1:7" x14ac:dyDescent="0.2">
      <c r="A352">
        <v>59</v>
      </c>
      <c r="B352" t="s">
        <v>298</v>
      </c>
      <c r="C352" s="4" t="s">
        <v>6</v>
      </c>
      <c r="D352" s="4" t="s">
        <v>56</v>
      </c>
      <c r="E352" t="s">
        <v>542</v>
      </c>
      <c r="F352" t="s">
        <v>344</v>
      </c>
      <c r="G352" s="5"/>
    </row>
    <row r="353" spans="1:7" x14ac:dyDescent="0.2">
      <c r="A353">
        <v>59</v>
      </c>
      <c r="B353" t="s">
        <v>10</v>
      </c>
      <c r="C353" s="4" t="s">
        <v>6</v>
      </c>
      <c r="D353" s="4" t="s">
        <v>56</v>
      </c>
      <c r="E353" t="s">
        <v>218</v>
      </c>
      <c r="F353" t="s">
        <v>12</v>
      </c>
      <c r="G353" s="5"/>
    </row>
    <row r="354" spans="1:7" x14ac:dyDescent="0.2">
      <c r="A354">
        <v>59</v>
      </c>
      <c r="B354" t="s">
        <v>5</v>
      </c>
      <c r="C354" s="4" t="s">
        <v>6</v>
      </c>
      <c r="D354" s="4" t="s">
        <v>56</v>
      </c>
      <c r="E354" t="s">
        <v>219</v>
      </c>
      <c r="F354" t="s">
        <v>9</v>
      </c>
      <c r="G354" s="5"/>
    </row>
    <row r="355" spans="1:7" x14ac:dyDescent="0.2">
      <c r="A355">
        <v>59</v>
      </c>
      <c r="B355" t="s">
        <v>297</v>
      </c>
      <c r="C355" s="4" t="s">
        <v>6</v>
      </c>
      <c r="D355" s="4" t="s">
        <v>56</v>
      </c>
      <c r="E355" t="s">
        <v>543</v>
      </c>
      <c r="F355" t="s">
        <v>332</v>
      </c>
      <c r="G355" s="5"/>
    </row>
    <row r="356" spans="1:7" x14ac:dyDescent="0.2">
      <c r="C356" s="4"/>
      <c r="D356" s="4"/>
      <c r="G356" s="5"/>
    </row>
    <row r="357" spans="1:7" x14ac:dyDescent="0.2">
      <c r="A357">
        <v>60</v>
      </c>
      <c r="B357" t="s">
        <v>297</v>
      </c>
      <c r="C357" s="4" t="s">
        <v>67</v>
      </c>
      <c r="D357" s="4" t="s">
        <v>220</v>
      </c>
      <c r="E357" t="s">
        <v>544</v>
      </c>
      <c r="F357" t="s">
        <v>545</v>
      </c>
      <c r="G357" s="5"/>
    </row>
    <row r="358" spans="1:7" x14ac:dyDescent="0.2">
      <c r="A358">
        <v>60</v>
      </c>
      <c r="B358" t="s">
        <v>5</v>
      </c>
      <c r="C358" s="4" t="s">
        <v>67</v>
      </c>
      <c r="D358" s="4" t="s">
        <v>220</v>
      </c>
      <c r="E358" t="s">
        <v>221</v>
      </c>
      <c r="F358" t="s">
        <v>222</v>
      </c>
      <c r="G358" s="5"/>
    </row>
    <row r="359" spans="1:7" x14ac:dyDescent="0.2">
      <c r="A359">
        <v>60</v>
      </c>
      <c r="B359" t="s">
        <v>10</v>
      </c>
      <c r="C359" s="4" t="s">
        <v>67</v>
      </c>
      <c r="D359" s="4" t="s">
        <v>220</v>
      </c>
      <c r="E359" t="s">
        <v>223</v>
      </c>
      <c r="F359" t="s">
        <v>224</v>
      </c>
      <c r="G359" s="5"/>
    </row>
    <row r="360" spans="1:7" x14ac:dyDescent="0.2">
      <c r="A360">
        <v>60</v>
      </c>
      <c r="B360" t="s">
        <v>298</v>
      </c>
      <c r="C360" s="4" t="s">
        <v>67</v>
      </c>
      <c r="D360" s="4" t="s">
        <v>220</v>
      </c>
      <c r="E360" t="s">
        <v>546</v>
      </c>
      <c r="F360" t="s">
        <v>547</v>
      </c>
      <c r="G360" s="5"/>
    </row>
    <row r="361" spans="1:7" x14ac:dyDescent="0.2">
      <c r="A361">
        <v>60</v>
      </c>
      <c r="B361" t="s">
        <v>299</v>
      </c>
      <c r="C361" s="4" t="s">
        <v>67</v>
      </c>
      <c r="D361" s="4" t="s">
        <v>220</v>
      </c>
      <c r="E361" t="s">
        <v>548</v>
      </c>
      <c r="F361" t="s">
        <v>549</v>
      </c>
      <c r="G361" s="5"/>
    </row>
    <row r="362" spans="1:7" x14ac:dyDescent="0.2">
      <c r="C362" s="4"/>
      <c r="D362" s="4"/>
      <c r="G362" s="5"/>
    </row>
    <row r="363" spans="1:7" x14ac:dyDescent="0.2">
      <c r="A363">
        <v>61</v>
      </c>
      <c r="B363" t="s">
        <v>297</v>
      </c>
      <c r="C363" s="4" t="s">
        <v>67</v>
      </c>
      <c r="D363" s="4" t="s">
        <v>137</v>
      </c>
      <c r="E363" t="s">
        <v>550</v>
      </c>
      <c r="F363" t="s">
        <v>551</v>
      </c>
      <c r="G363" s="5"/>
    </row>
    <row r="364" spans="1:7" x14ac:dyDescent="0.2">
      <c r="A364">
        <v>61</v>
      </c>
      <c r="B364" t="s">
        <v>5</v>
      </c>
      <c r="C364" s="4" t="s">
        <v>67</v>
      </c>
      <c r="D364" s="4" t="s">
        <v>137</v>
      </c>
      <c r="E364" t="s">
        <v>225</v>
      </c>
      <c r="F364" t="s">
        <v>226</v>
      </c>
      <c r="G364" s="5"/>
    </row>
    <row r="365" spans="1:7" x14ac:dyDescent="0.2">
      <c r="A365">
        <v>61</v>
      </c>
      <c r="B365" t="s">
        <v>10</v>
      </c>
      <c r="C365" s="4" t="s">
        <v>67</v>
      </c>
      <c r="D365" s="4" t="s">
        <v>137</v>
      </c>
      <c r="E365" t="s">
        <v>227</v>
      </c>
      <c r="F365" t="s">
        <v>228</v>
      </c>
      <c r="G365" s="5"/>
    </row>
    <row r="366" spans="1:7" x14ac:dyDescent="0.2">
      <c r="A366">
        <v>61</v>
      </c>
      <c r="B366" t="s">
        <v>298</v>
      </c>
      <c r="C366" s="4" t="s">
        <v>67</v>
      </c>
      <c r="D366" s="4" t="s">
        <v>137</v>
      </c>
      <c r="E366" t="s">
        <v>552</v>
      </c>
      <c r="F366" t="s">
        <v>553</v>
      </c>
      <c r="G366" s="5"/>
    </row>
    <row r="367" spans="1:7" x14ac:dyDescent="0.2">
      <c r="A367">
        <v>61</v>
      </c>
      <c r="B367" t="s">
        <v>299</v>
      </c>
      <c r="C367" s="4" t="s">
        <v>67</v>
      </c>
      <c r="D367" s="4" t="s">
        <v>137</v>
      </c>
      <c r="E367" t="s">
        <v>554</v>
      </c>
      <c r="F367" t="s">
        <v>555</v>
      </c>
      <c r="G367" s="5"/>
    </row>
    <row r="368" spans="1:7" x14ac:dyDescent="0.2">
      <c r="C368" s="4"/>
      <c r="D368" s="4"/>
      <c r="G368" s="5"/>
    </row>
    <row r="369" spans="1:7" x14ac:dyDescent="0.2">
      <c r="A369">
        <v>62</v>
      </c>
      <c r="B369" t="s">
        <v>297</v>
      </c>
      <c r="C369" s="4" t="s">
        <v>6</v>
      </c>
      <c r="D369" s="4" t="s">
        <v>62</v>
      </c>
      <c r="E369" t="s">
        <v>556</v>
      </c>
      <c r="F369" t="s">
        <v>332</v>
      </c>
      <c r="G369" s="5"/>
    </row>
    <row r="370" spans="1:7" x14ac:dyDescent="0.2">
      <c r="A370">
        <v>62</v>
      </c>
      <c r="B370" t="s">
        <v>5</v>
      </c>
      <c r="C370" s="4" t="s">
        <v>6</v>
      </c>
      <c r="D370" s="4" t="s">
        <v>62</v>
      </c>
      <c r="E370" t="s">
        <v>229</v>
      </c>
      <c r="F370" t="s">
        <v>9</v>
      </c>
      <c r="G370" s="5"/>
    </row>
    <row r="371" spans="1:7" x14ac:dyDescent="0.2">
      <c r="A371">
        <v>62</v>
      </c>
      <c r="B371" t="s">
        <v>10</v>
      </c>
      <c r="C371" s="4" t="s">
        <v>6</v>
      </c>
      <c r="D371" s="4" t="s">
        <v>62</v>
      </c>
      <c r="E371" t="s">
        <v>230</v>
      </c>
      <c r="F371" t="s">
        <v>12</v>
      </c>
      <c r="G371" s="5"/>
    </row>
    <row r="372" spans="1:7" x14ac:dyDescent="0.2">
      <c r="A372">
        <v>62</v>
      </c>
      <c r="B372" t="s">
        <v>298</v>
      </c>
      <c r="C372" s="4" t="s">
        <v>6</v>
      </c>
      <c r="D372" s="4" t="s">
        <v>62</v>
      </c>
      <c r="E372" t="s">
        <v>557</v>
      </c>
      <c r="F372" t="s">
        <v>344</v>
      </c>
      <c r="G372" s="5"/>
    </row>
    <row r="373" spans="1:7" x14ac:dyDescent="0.2">
      <c r="A373">
        <v>62</v>
      </c>
      <c r="B373" t="s">
        <v>299</v>
      </c>
      <c r="C373" s="4" t="s">
        <v>6</v>
      </c>
      <c r="D373" s="4" t="s">
        <v>62</v>
      </c>
      <c r="E373" t="s">
        <v>558</v>
      </c>
      <c r="F373" t="s">
        <v>305</v>
      </c>
      <c r="G373" s="5"/>
    </row>
    <row r="374" spans="1:7" x14ac:dyDescent="0.2">
      <c r="C374" s="4"/>
      <c r="D374" s="4"/>
      <c r="G374" s="5"/>
    </row>
    <row r="375" spans="1:7" x14ac:dyDescent="0.2">
      <c r="A375">
        <v>63</v>
      </c>
      <c r="B375" t="s">
        <v>297</v>
      </c>
      <c r="C375" s="4" t="s">
        <v>6</v>
      </c>
      <c r="D375" s="4" t="s">
        <v>62</v>
      </c>
      <c r="E375" t="s">
        <v>559</v>
      </c>
      <c r="F375" t="s">
        <v>332</v>
      </c>
      <c r="G375" s="5"/>
    </row>
    <row r="376" spans="1:7" x14ac:dyDescent="0.2">
      <c r="A376">
        <v>63</v>
      </c>
      <c r="B376" t="s">
        <v>5</v>
      </c>
      <c r="C376" s="4" t="s">
        <v>6</v>
      </c>
      <c r="D376" s="4" t="s">
        <v>62</v>
      </c>
      <c r="E376" t="s">
        <v>231</v>
      </c>
      <c r="F376" t="s">
        <v>9</v>
      </c>
      <c r="G376" s="5"/>
    </row>
    <row r="377" spans="1:7" x14ac:dyDescent="0.2">
      <c r="A377">
        <v>63</v>
      </c>
      <c r="B377" t="s">
        <v>10</v>
      </c>
      <c r="C377" s="4" t="s">
        <v>6</v>
      </c>
      <c r="D377" s="4" t="s">
        <v>62</v>
      </c>
      <c r="E377" t="s">
        <v>232</v>
      </c>
      <c r="F377" t="s">
        <v>12</v>
      </c>
      <c r="G377" s="5"/>
    </row>
    <row r="378" spans="1:7" x14ac:dyDescent="0.2">
      <c r="A378">
        <v>63</v>
      </c>
      <c r="B378" t="s">
        <v>298</v>
      </c>
      <c r="C378" s="4" t="s">
        <v>6</v>
      </c>
      <c r="D378" s="4" t="s">
        <v>62</v>
      </c>
      <c r="E378" t="s">
        <v>560</v>
      </c>
      <c r="F378" t="s">
        <v>344</v>
      </c>
      <c r="G378" s="5"/>
    </row>
    <row r="379" spans="1:7" x14ac:dyDescent="0.2">
      <c r="A379">
        <v>63</v>
      </c>
      <c r="B379" t="s">
        <v>299</v>
      </c>
      <c r="C379" s="4" t="s">
        <v>6</v>
      </c>
      <c r="D379" s="4" t="s">
        <v>62</v>
      </c>
      <c r="E379" t="s">
        <v>561</v>
      </c>
      <c r="F379" t="s">
        <v>305</v>
      </c>
      <c r="G379" s="5"/>
    </row>
    <row r="380" spans="1:7" x14ac:dyDescent="0.2">
      <c r="C380" s="4"/>
      <c r="D380" s="4"/>
      <c r="G380" s="5"/>
    </row>
    <row r="381" spans="1:7" x14ac:dyDescent="0.2">
      <c r="A381">
        <v>64</v>
      </c>
      <c r="B381" t="s">
        <v>297</v>
      </c>
      <c r="C381" s="4" t="s">
        <v>233</v>
      </c>
      <c r="D381" s="4" t="s">
        <v>234</v>
      </c>
      <c r="E381" t="s">
        <v>562</v>
      </c>
      <c r="F381" t="s">
        <v>563</v>
      </c>
      <c r="G381" s="5"/>
    </row>
    <row r="382" spans="1:7" x14ac:dyDescent="0.2">
      <c r="A382">
        <v>64</v>
      </c>
      <c r="B382" t="s">
        <v>5</v>
      </c>
      <c r="C382" s="4" t="s">
        <v>233</v>
      </c>
      <c r="D382" s="4" t="s">
        <v>234</v>
      </c>
      <c r="E382" t="s">
        <v>235</v>
      </c>
      <c r="F382" t="s">
        <v>236</v>
      </c>
      <c r="G382" s="5"/>
    </row>
    <row r="383" spans="1:7" x14ac:dyDescent="0.2">
      <c r="A383">
        <v>64</v>
      </c>
      <c r="B383" t="s">
        <v>10</v>
      </c>
      <c r="C383" s="4" t="s">
        <v>233</v>
      </c>
      <c r="D383" s="4" t="s">
        <v>234</v>
      </c>
      <c r="E383" t="s">
        <v>237</v>
      </c>
      <c r="F383" t="s">
        <v>238</v>
      </c>
      <c r="G383" s="5"/>
    </row>
    <row r="384" spans="1:7" x14ac:dyDescent="0.2">
      <c r="A384">
        <v>64</v>
      </c>
      <c r="B384" t="s">
        <v>298</v>
      </c>
      <c r="C384" s="4" t="s">
        <v>233</v>
      </c>
      <c r="D384" s="4" t="s">
        <v>234</v>
      </c>
      <c r="E384" t="s">
        <v>564</v>
      </c>
      <c r="F384" t="s">
        <v>565</v>
      </c>
      <c r="G384" s="5"/>
    </row>
    <row r="385" spans="1:7" x14ac:dyDescent="0.2">
      <c r="A385">
        <v>64</v>
      </c>
      <c r="B385" t="s">
        <v>299</v>
      </c>
      <c r="C385" s="4" t="s">
        <v>233</v>
      </c>
      <c r="D385" s="4" t="s">
        <v>234</v>
      </c>
      <c r="E385" t="s">
        <v>566</v>
      </c>
      <c r="F385" t="s">
        <v>567</v>
      </c>
      <c r="G385" s="5"/>
    </row>
    <row r="386" spans="1:7" x14ac:dyDescent="0.2">
      <c r="C386" s="4"/>
      <c r="D386" s="4"/>
      <c r="G386" s="5"/>
    </row>
    <row r="387" spans="1:7" x14ac:dyDescent="0.2">
      <c r="A387">
        <v>65</v>
      </c>
      <c r="B387" t="s">
        <v>299</v>
      </c>
      <c r="C387" s="4" t="s">
        <v>6</v>
      </c>
      <c r="D387" s="4" t="s">
        <v>56</v>
      </c>
      <c r="E387" t="s">
        <v>568</v>
      </c>
      <c r="F387" t="s">
        <v>569</v>
      </c>
      <c r="G387" s="5"/>
    </row>
    <row r="388" spans="1:7" x14ac:dyDescent="0.2">
      <c r="A388">
        <v>65</v>
      </c>
      <c r="B388" t="s">
        <v>298</v>
      </c>
      <c r="C388" s="4" t="s">
        <v>6</v>
      </c>
      <c r="D388" s="4" t="s">
        <v>56</v>
      </c>
      <c r="E388" t="s">
        <v>570</v>
      </c>
      <c r="F388" t="s">
        <v>571</v>
      </c>
      <c r="G388" s="5"/>
    </row>
    <row r="389" spans="1:7" x14ac:dyDescent="0.2">
      <c r="A389">
        <v>65</v>
      </c>
      <c r="B389" t="s">
        <v>10</v>
      </c>
      <c r="C389" s="4" t="s">
        <v>6</v>
      </c>
      <c r="D389" s="4" t="s">
        <v>56</v>
      </c>
      <c r="E389" t="s">
        <v>239</v>
      </c>
      <c r="F389" t="s">
        <v>240</v>
      </c>
      <c r="G389" s="5"/>
    </row>
    <row r="390" spans="1:7" x14ac:dyDescent="0.2">
      <c r="A390">
        <v>65</v>
      </c>
      <c r="B390" t="s">
        <v>5</v>
      </c>
      <c r="C390" s="4" t="s">
        <v>6</v>
      </c>
      <c r="D390" s="4" t="s">
        <v>56</v>
      </c>
      <c r="E390" t="s">
        <v>241</v>
      </c>
      <c r="F390" t="s">
        <v>242</v>
      </c>
      <c r="G390" s="5"/>
    </row>
    <row r="391" spans="1:7" x14ac:dyDescent="0.2">
      <c r="A391">
        <v>65</v>
      </c>
      <c r="B391" t="s">
        <v>297</v>
      </c>
      <c r="C391" s="4" t="s">
        <v>6</v>
      </c>
      <c r="D391" s="4" t="s">
        <v>56</v>
      </c>
      <c r="E391" t="s">
        <v>572</v>
      </c>
      <c r="F391" t="s">
        <v>573</v>
      </c>
      <c r="G391" s="5"/>
    </row>
    <row r="392" spans="1:7" x14ac:dyDescent="0.2">
      <c r="C392" s="4"/>
      <c r="D392" s="4"/>
      <c r="G392" s="5"/>
    </row>
    <row r="393" spans="1:7" x14ac:dyDescent="0.2">
      <c r="A393">
        <v>66</v>
      </c>
      <c r="B393" t="s">
        <v>299</v>
      </c>
      <c r="C393" s="4" t="s">
        <v>49</v>
      </c>
      <c r="D393" s="4" t="s">
        <v>243</v>
      </c>
      <c r="E393" t="s">
        <v>574</v>
      </c>
      <c r="F393" t="s">
        <v>575</v>
      </c>
      <c r="G393" s="5"/>
    </row>
    <row r="394" spans="1:7" x14ac:dyDescent="0.2">
      <c r="A394">
        <v>66</v>
      </c>
      <c r="B394" t="s">
        <v>298</v>
      </c>
      <c r="C394" s="4" t="s">
        <v>49</v>
      </c>
      <c r="D394" s="4" t="s">
        <v>243</v>
      </c>
      <c r="E394" t="s">
        <v>576</v>
      </c>
      <c r="F394" t="s">
        <v>577</v>
      </c>
      <c r="G394" s="5"/>
    </row>
    <row r="395" spans="1:7" x14ac:dyDescent="0.2">
      <c r="A395">
        <v>66</v>
      </c>
      <c r="B395" t="s">
        <v>10</v>
      </c>
      <c r="C395" s="4" t="s">
        <v>49</v>
      </c>
      <c r="D395" s="4" t="s">
        <v>243</v>
      </c>
      <c r="E395" t="s">
        <v>244</v>
      </c>
      <c r="F395" t="s">
        <v>245</v>
      </c>
      <c r="G395" s="5"/>
    </row>
    <row r="396" spans="1:7" x14ac:dyDescent="0.2">
      <c r="A396">
        <v>66</v>
      </c>
      <c r="B396" t="s">
        <v>5</v>
      </c>
      <c r="C396" s="4" t="s">
        <v>49</v>
      </c>
      <c r="D396" s="4" t="s">
        <v>243</v>
      </c>
      <c r="E396" t="s">
        <v>246</v>
      </c>
      <c r="F396" t="s">
        <v>247</v>
      </c>
      <c r="G396" s="5"/>
    </row>
    <row r="397" spans="1:7" x14ac:dyDescent="0.2">
      <c r="A397">
        <v>66</v>
      </c>
      <c r="B397" t="s">
        <v>297</v>
      </c>
      <c r="C397" s="4" t="s">
        <v>49</v>
      </c>
      <c r="D397" s="4" t="s">
        <v>243</v>
      </c>
      <c r="E397" t="s">
        <v>578</v>
      </c>
      <c r="F397" t="s">
        <v>579</v>
      </c>
      <c r="G397" s="5"/>
    </row>
    <row r="398" spans="1:7" x14ac:dyDescent="0.2">
      <c r="C398" s="4"/>
      <c r="D398" s="4"/>
      <c r="G398" s="5"/>
    </row>
    <row r="399" spans="1:7" x14ac:dyDescent="0.2">
      <c r="A399">
        <v>67</v>
      </c>
      <c r="B399" t="s">
        <v>299</v>
      </c>
      <c r="C399" s="4" t="s">
        <v>40</v>
      </c>
      <c r="D399" s="4" t="s">
        <v>110</v>
      </c>
      <c r="E399" t="s">
        <v>580</v>
      </c>
      <c r="F399" t="s">
        <v>581</v>
      </c>
      <c r="G399" s="5"/>
    </row>
    <row r="400" spans="1:7" x14ac:dyDescent="0.2">
      <c r="A400">
        <v>67</v>
      </c>
      <c r="B400" t="s">
        <v>298</v>
      </c>
      <c r="C400" s="4" t="s">
        <v>40</v>
      </c>
      <c r="D400" s="4" t="s">
        <v>110</v>
      </c>
      <c r="E400" t="s">
        <v>582</v>
      </c>
      <c r="F400" t="s">
        <v>583</v>
      </c>
      <c r="G400" s="5"/>
    </row>
    <row r="401" spans="1:7" x14ac:dyDescent="0.2">
      <c r="A401">
        <v>67</v>
      </c>
      <c r="B401" t="s">
        <v>10</v>
      </c>
      <c r="C401" s="4" t="s">
        <v>40</v>
      </c>
      <c r="D401" s="4" t="s">
        <v>110</v>
      </c>
      <c r="E401" t="s">
        <v>248</v>
      </c>
      <c r="F401" t="s">
        <v>249</v>
      </c>
      <c r="G401" s="5"/>
    </row>
    <row r="402" spans="1:7" x14ac:dyDescent="0.2">
      <c r="A402">
        <v>67</v>
      </c>
      <c r="B402" t="s">
        <v>5</v>
      </c>
      <c r="C402" s="4" t="s">
        <v>40</v>
      </c>
      <c r="D402" s="4" t="s">
        <v>110</v>
      </c>
      <c r="E402" t="s">
        <v>250</v>
      </c>
      <c r="F402" t="s">
        <v>251</v>
      </c>
      <c r="G402" s="5"/>
    </row>
    <row r="403" spans="1:7" x14ac:dyDescent="0.2">
      <c r="A403">
        <v>67</v>
      </c>
      <c r="B403" t="s">
        <v>297</v>
      </c>
      <c r="C403" s="4" t="s">
        <v>40</v>
      </c>
      <c r="D403" s="4" t="s">
        <v>110</v>
      </c>
      <c r="E403" t="s">
        <v>584</v>
      </c>
      <c r="F403" t="s">
        <v>585</v>
      </c>
      <c r="G403" s="5"/>
    </row>
    <row r="404" spans="1:7" x14ac:dyDescent="0.2">
      <c r="C404" s="4"/>
      <c r="D404" s="4"/>
      <c r="G404" s="5"/>
    </row>
    <row r="405" spans="1:7" x14ac:dyDescent="0.2">
      <c r="A405">
        <v>68</v>
      </c>
      <c r="B405" t="s">
        <v>299</v>
      </c>
      <c r="C405" s="4" t="s">
        <v>6</v>
      </c>
      <c r="D405" s="4" t="s">
        <v>252</v>
      </c>
      <c r="E405" t="s">
        <v>637</v>
      </c>
      <c r="F405" t="s">
        <v>638</v>
      </c>
      <c r="G405" s="5"/>
    </row>
    <row r="406" spans="1:7" x14ac:dyDescent="0.2">
      <c r="A406">
        <v>68</v>
      </c>
      <c r="B406" t="s">
        <v>298</v>
      </c>
      <c r="C406" s="4" t="s">
        <v>6</v>
      </c>
      <c r="D406" s="4" t="s">
        <v>252</v>
      </c>
      <c r="E406" t="s">
        <v>639</v>
      </c>
      <c r="F406" t="s">
        <v>640</v>
      </c>
      <c r="G406" s="5"/>
    </row>
    <row r="407" spans="1:7" x14ac:dyDescent="0.2">
      <c r="A407">
        <v>68</v>
      </c>
      <c r="B407" t="s">
        <v>10</v>
      </c>
      <c r="C407" s="4" t="s">
        <v>6</v>
      </c>
      <c r="D407" s="4" t="s">
        <v>252</v>
      </c>
      <c r="E407" t="s">
        <v>253</v>
      </c>
      <c r="F407" t="s">
        <v>254</v>
      </c>
      <c r="G407" s="5"/>
    </row>
    <row r="408" spans="1:7" x14ac:dyDescent="0.2">
      <c r="A408">
        <v>68</v>
      </c>
      <c r="B408" t="s">
        <v>5</v>
      </c>
      <c r="C408" s="4" t="s">
        <v>6</v>
      </c>
      <c r="D408" s="4" t="s">
        <v>252</v>
      </c>
      <c r="E408" t="s">
        <v>255</v>
      </c>
      <c r="F408" t="s">
        <v>256</v>
      </c>
      <c r="G408" s="5"/>
    </row>
    <row r="409" spans="1:7" x14ac:dyDescent="0.2">
      <c r="A409">
        <v>68</v>
      </c>
      <c r="B409" t="s">
        <v>297</v>
      </c>
      <c r="C409" s="4" t="s">
        <v>6</v>
      </c>
      <c r="D409" s="4" t="s">
        <v>252</v>
      </c>
      <c r="E409" t="s">
        <v>641</v>
      </c>
      <c r="F409" t="s">
        <v>642</v>
      </c>
      <c r="G409" s="5"/>
    </row>
    <row r="410" spans="1:7" x14ac:dyDescent="0.2">
      <c r="C410" s="4"/>
      <c r="D410" s="4"/>
      <c r="G410" s="5"/>
    </row>
    <row r="411" spans="1:7" x14ac:dyDescent="0.2">
      <c r="A411">
        <v>69</v>
      </c>
      <c r="B411" t="s">
        <v>297</v>
      </c>
      <c r="C411" s="4" t="s">
        <v>257</v>
      </c>
      <c r="D411" s="4" t="s">
        <v>258</v>
      </c>
      <c r="E411" t="s">
        <v>586</v>
      </c>
      <c r="F411" t="s">
        <v>587</v>
      </c>
      <c r="G411" s="5"/>
    </row>
    <row r="412" spans="1:7" x14ac:dyDescent="0.2">
      <c r="A412">
        <v>69</v>
      </c>
      <c r="B412" t="s">
        <v>5</v>
      </c>
      <c r="C412" s="4" t="s">
        <v>257</v>
      </c>
      <c r="D412" s="4" t="s">
        <v>258</v>
      </c>
      <c r="E412" t="s">
        <v>259</v>
      </c>
      <c r="F412" t="s">
        <v>260</v>
      </c>
      <c r="G412" s="5"/>
    </row>
    <row r="413" spans="1:7" x14ac:dyDescent="0.2">
      <c r="A413">
        <v>69</v>
      </c>
      <c r="B413" t="s">
        <v>10</v>
      </c>
      <c r="C413" s="4" t="s">
        <v>257</v>
      </c>
      <c r="D413" s="4" t="s">
        <v>258</v>
      </c>
      <c r="E413" t="s">
        <v>261</v>
      </c>
      <c r="F413" t="s">
        <v>262</v>
      </c>
      <c r="G413" s="5"/>
    </row>
    <row r="414" spans="1:7" x14ac:dyDescent="0.2">
      <c r="A414">
        <v>69</v>
      </c>
      <c r="B414" t="s">
        <v>298</v>
      </c>
      <c r="C414" s="4" t="s">
        <v>257</v>
      </c>
      <c r="D414" s="4" t="s">
        <v>258</v>
      </c>
      <c r="E414" t="s">
        <v>588</v>
      </c>
      <c r="F414" t="s">
        <v>589</v>
      </c>
      <c r="G414" s="5"/>
    </row>
    <row r="415" spans="1:7" x14ac:dyDescent="0.2">
      <c r="A415">
        <v>69</v>
      </c>
      <c r="B415" t="s">
        <v>299</v>
      </c>
      <c r="C415" s="4" t="s">
        <v>257</v>
      </c>
      <c r="D415" s="4" t="s">
        <v>258</v>
      </c>
      <c r="E415" t="s">
        <v>590</v>
      </c>
      <c r="F415" t="s">
        <v>591</v>
      </c>
      <c r="G415" s="5"/>
    </row>
    <row r="416" spans="1:7" x14ac:dyDescent="0.2">
      <c r="C416" s="4"/>
      <c r="D416" s="4"/>
      <c r="G416" s="5"/>
    </row>
    <row r="417" spans="1:7" x14ac:dyDescent="0.2">
      <c r="A417">
        <v>70</v>
      </c>
      <c r="B417" t="s">
        <v>299</v>
      </c>
      <c r="C417" s="4" t="s">
        <v>6</v>
      </c>
      <c r="D417" s="4" t="s">
        <v>56</v>
      </c>
      <c r="E417" t="s">
        <v>592</v>
      </c>
      <c r="F417" t="s">
        <v>305</v>
      </c>
      <c r="G417" s="5"/>
    </row>
    <row r="418" spans="1:7" x14ac:dyDescent="0.2">
      <c r="A418">
        <v>70</v>
      </c>
      <c r="B418" t="s">
        <v>298</v>
      </c>
      <c r="C418" s="4" t="s">
        <v>6</v>
      </c>
      <c r="D418" s="4" t="s">
        <v>56</v>
      </c>
      <c r="E418" t="s">
        <v>593</v>
      </c>
      <c r="F418" t="s">
        <v>344</v>
      </c>
      <c r="G418" s="5"/>
    </row>
    <row r="419" spans="1:7" x14ac:dyDescent="0.2">
      <c r="A419">
        <v>70</v>
      </c>
      <c r="B419" t="s">
        <v>10</v>
      </c>
      <c r="C419" s="4" t="s">
        <v>6</v>
      </c>
      <c r="D419" s="4" t="s">
        <v>56</v>
      </c>
      <c r="E419" t="s">
        <v>263</v>
      </c>
      <c r="F419" t="s">
        <v>12</v>
      </c>
      <c r="G419" s="5"/>
    </row>
    <row r="420" spans="1:7" x14ac:dyDescent="0.2">
      <c r="A420">
        <v>70</v>
      </c>
      <c r="B420" t="s">
        <v>5</v>
      </c>
      <c r="C420" s="4" t="s">
        <v>6</v>
      </c>
      <c r="D420" s="4" t="s">
        <v>56</v>
      </c>
      <c r="E420" t="s">
        <v>264</v>
      </c>
      <c r="F420" t="s">
        <v>9</v>
      </c>
      <c r="G420" s="5"/>
    </row>
    <row r="421" spans="1:7" x14ac:dyDescent="0.2">
      <c r="A421">
        <v>70</v>
      </c>
      <c r="B421" t="s">
        <v>297</v>
      </c>
      <c r="C421" s="4" t="s">
        <v>6</v>
      </c>
      <c r="D421" s="4" t="s">
        <v>56</v>
      </c>
      <c r="E421" t="s">
        <v>594</v>
      </c>
      <c r="F421" t="s">
        <v>332</v>
      </c>
      <c r="G421" s="5"/>
    </row>
    <row r="422" spans="1:7" x14ac:dyDescent="0.2">
      <c r="C422" s="4"/>
      <c r="D422" s="4"/>
      <c r="G422" s="5"/>
    </row>
    <row r="423" spans="1:7" x14ac:dyDescent="0.2">
      <c r="A423">
        <v>71</v>
      </c>
      <c r="B423" t="s">
        <v>297</v>
      </c>
      <c r="C423" s="4" t="s">
        <v>6</v>
      </c>
      <c r="D423" s="4" t="s">
        <v>56</v>
      </c>
      <c r="E423" t="s">
        <v>595</v>
      </c>
      <c r="F423" t="s">
        <v>332</v>
      </c>
      <c r="G423" s="5"/>
    </row>
    <row r="424" spans="1:7" x14ac:dyDescent="0.2">
      <c r="A424">
        <v>71</v>
      </c>
      <c r="B424" t="s">
        <v>5</v>
      </c>
      <c r="C424" s="4" t="s">
        <v>6</v>
      </c>
      <c r="D424" s="4" t="s">
        <v>56</v>
      </c>
      <c r="E424" t="s">
        <v>265</v>
      </c>
      <c r="F424" t="s">
        <v>9</v>
      </c>
      <c r="G424" s="5"/>
    </row>
    <row r="425" spans="1:7" x14ac:dyDescent="0.2">
      <c r="A425">
        <v>71</v>
      </c>
      <c r="B425" t="s">
        <v>10</v>
      </c>
      <c r="C425" s="4" t="s">
        <v>6</v>
      </c>
      <c r="D425" s="4" t="s">
        <v>56</v>
      </c>
      <c r="E425" t="s">
        <v>266</v>
      </c>
      <c r="F425" t="s">
        <v>12</v>
      </c>
      <c r="G425" s="5"/>
    </row>
    <row r="426" spans="1:7" x14ac:dyDescent="0.2">
      <c r="A426">
        <v>71</v>
      </c>
      <c r="B426" t="s">
        <v>298</v>
      </c>
      <c r="C426" s="4" t="s">
        <v>6</v>
      </c>
      <c r="D426" s="4" t="s">
        <v>56</v>
      </c>
      <c r="E426" t="s">
        <v>596</v>
      </c>
      <c r="F426" t="s">
        <v>344</v>
      </c>
      <c r="G426" s="5"/>
    </row>
    <row r="427" spans="1:7" x14ac:dyDescent="0.2">
      <c r="A427">
        <v>71</v>
      </c>
      <c r="B427" t="s">
        <v>299</v>
      </c>
      <c r="C427" s="4" t="s">
        <v>6</v>
      </c>
      <c r="D427" s="4" t="s">
        <v>56</v>
      </c>
      <c r="E427" t="s">
        <v>597</v>
      </c>
      <c r="F427" t="s">
        <v>305</v>
      </c>
      <c r="G427" s="5"/>
    </row>
    <row r="428" spans="1:7" x14ac:dyDescent="0.2">
      <c r="C428" s="4"/>
      <c r="D428" s="4"/>
      <c r="G428" s="5"/>
    </row>
    <row r="429" spans="1:7" x14ac:dyDescent="0.2">
      <c r="A429">
        <v>72</v>
      </c>
      <c r="B429" t="s">
        <v>297</v>
      </c>
      <c r="C429" s="4" t="s">
        <v>89</v>
      </c>
      <c r="D429" s="4" t="s">
        <v>267</v>
      </c>
      <c r="E429" t="s">
        <v>598</v>
      </c>
      <c r="F429" t="s">
        <v>599</v>
      </c>
      <c r="G429" s="5"/>
    </row>
    <row r="430" spans="1:7" x14ac:dyDescent="0.2">
      <c r="A430">
        <v>72</v>
      </c>
      <c r="B430" t="s">
        <v>5</v>
      </c>
      <c r="C430" s="4" t="s">
        <v>89</v>
      </c>
      <c r="D430" s="4" t="s">
        <v>267</v>
      </c>
      <c r="E430" t="s">
        <v>268</v>
      </c>
      <c r="F430" t="s">
        <v>269</v>
      </c>
      <c r="G430" s="5"/>
    </row>
    <row r="431" spans="1:7" x14ac:dyDescent="0.2">
      <c r="A431">
        <v>72</v>
      </c>
      <c r="B431" t="s">
        <v>10</v>
      </c>
      <c r="C431" s="4" t="s">
        <v>89</v>
      </c>
      <c r="D431" s="4" t="s">
        <v>267</v>
      </c>
      <c r="E431" t="s">
        <v>270</v>
      </c>
      <c r="F431" t="s">
        <v>271</v>
      </c>
      <c r="G431" s="5"/>
    </row>
    <row r="432" spans="1:7" x14ac:dyDescent="0.2">
      <c r="A432">
        <v>72</v>
      </c>
      <c r="B432" t="s">
        <v>298</v>
      </c>
      <c r="C432" s="4" t="s">
        <v>89</v>
      </c>
      <c r="D432" s="4" t="s">
        <v>267</v>
      </c>
      <c r="E432" t="s">
        <v>600</v>
      </c>
      <c r="F432" t="s">
        <v>601</v>
      </c>
      <c r="G432" s="5"/>
    </row>
    <row r="433" spans="1:7" x14ac:dyDescent="0.2">
      <c r="A433">
        <v>72</v>
      </c>
      <c r="B433" t="s">
        <v>299</v>
      </c>
      <c r="C433" s="4" t="s">
        <v>89</v>
      </c>
      <c r="D433" s="4" t="s">
        <v>267</v>
      </c>
      <c r="E433" t="s">
        <v>602</v>
      </c>
      <c r="F433" t="s">
        <v>603</v>
      </c>
      <c r="G433" s="5"/>
    </row>
    <row r="434" spans="1:7" x14ac:dyDescent="0.2">
      <c r="C434" s="4"/>
      <c r="D434" s="4"/>
      <c r="G434" s="5"/>
    </row>
    <row r="435" spans="1:7" x14ac:dyDescent="0.2">
      <c r="A435">
        <v>73</v>
      </c>
      <c r="B435" t="s">
        <v>299</v>
      </c>
      <c r="C435" s="4" t="s">
        <v>76</v>
      </c>
      <c r="D435" s="4" t="s">
        <v>272</v>
      </c>
      <c r="E435" t="s">
        <v>604</v>
      </c>
      <c r="F435" t="s">
        <v>605</v>
      </c>
      <c r="G435" s="5"/>
    </row>
    <row r="436" spans="1:7" x14ac:dyDescent="0.2">
      <c r="A436">
        <v>73</v>
      </c>
      <c r="B436" t="s">
        <v>298</v>
      </c>
      <c r="C436" s="4" t="s">
        <v>76</v>
      </c>
      <c r="D436" s="4" t="s">
        <v>272</v>
      </c>
      <c r="E436" t="s">
        <v>606</v>
      </c>
      <c r="F436" t="s">
        <v>607</v>
      </c>
      <c r="G436" s="5"/>
    </row>
    <row r="437" spans="1:7" x14ac:dyDescent="0.2">
      <c r="A437">
        <v>73</v>
      </c>
      <c r="B437" t="s">
        <v>10</v>
      </c>
      <c r="C437" s="4" t="s">
        <v>76</v>
      </c>
      <c r="D437" s="4" t="s">
        <v>272</v>
      </c>
      <c r="E437" t="s">
        <v>273</v>
      </c>
      <c r="F437" t="s">
        <v>274</v>
      </c>
      <c r="G437" s="5"/>
    </row>
    <row r="438" spans="1:7" x14ac:dyDescent="0.2">
      <c r="A438">
        <v>73</v>
      </c>
      <c r="B438" t="s">
        <v>5</v>
      </c>
      <c r="C438" s="4" t="s">
        <v>76</v>
      </c>
      <c r="D438" s="4" t="s">
        <v>272</v>
      </c>
      <c r="E438" t="s">
        <v>275</v>
      </c>
      <c r="F438" t="s">
        <v>276</v>
      </c>
      <c r="G438" s="5"/>
    </row>
    <row r="439" spans="1:7" x14ac:dyDescent="0.2">
      <c r="A439">
        <v>73</v>
      </c>
      <c r="B439" t="s">
        <v>297</v>
      </c>
      <c r="C439" s="4" t="s">
        <v>76</v>
      </c>
      <c r="D439" s="4" t="s">
        <v>272</v>
      </c>
      <c r="E439" t="s">
        <v>608</v>
      </c>
      <c r="F439" t="s">
        <v>609</v>
      </c>
      <c r="G439" s="5"/>
    </row>
    <row r="440" spans="1:7" x14ac:dyDescent="0.2">
      <c r="C440" s="4"/>
      <c r="D440" s="4"/>
      <c r="G440" s="5"/>
    </row>
    <row r="441" spans="1:7" x14ac:dyDescent="0.2">
      <c r="A441">
        <v>74</v>
      </c>
      <c r="B441" t="s">
        <v>297</v>
      </c>
      <c r="C441" s="4" t="s">
        <v>6</v>
      </c>
      <c r="D441" s="4" t="s">
        <v>56</v>
      </c>
      <c r="E441" t="s">
        <v>610</v>
      </c>
      <c r="F441" t="s">
        <v>332</v>
      </c>
      <c r="G441" s="5"/>
    </row>
    <row r="442" spans="1:7" x14ac:dyDescent="0.2">
      <c r="A442">
        <v>74</v>
      </c>
      <c r="B442" t="s">
        <v>5</v>
      </c>
      <c r="C442" s="4" t="s">
        <v>6</v>
      </c>
      <c r="D442" s="4" t="s">
        <v>56</v>
      </c>
      <c r="E442" t="s">
        <v>277</v>
      </c>
      <c r="F442" t="s">
        <v>9</v>
      </c>
      <c r="G442" s="5"/>
    </row>
    <row r="443" spans="1:7" x14ac:dyDescent="0.2">
      <c r="A443">
        <v>74</v>
      </c>
      <c r="B443" t="s">
        <v>10</v>
      </c>
      <c r="C443" s="4" t="s">
        <v>6</v>
      </c>
      <c r="D443" s="4" t="s">
        <v>56</v>
      </c>
      <c r="E443" t="s">
        <v>278</v>
      </c>
      <c r="F443" t="s">
        <v>12</v>
      </c>
      <c r="G443" s="5"/>
    </row>
    <row r="444" spans="1:7" x14ac:dyDescent="0.2">
      <c r="A444">
        <v>74</v>
      </c>
      <c r="B444" t="s">
        <v>298</v>
      </c>
      <c r="C444" s="4" t="s">
        <v>6</v>
      </c>
      <c r="D444" s="4" t="s">
        <v>56</v>
      </c>
      <c r="E444" t="s">
        <v>611</v>
      </c>
      <c r="F444" t="s">
        <v>344</v>
      </c>
      <c r="G444" s="5"/>
    </row>
    <row r="445" spans="1:7" x14ac:dyDescent="0.2">
      <c r="A445">
        <v>74</v>
      </c>
      <c r="B445" t="s">
        <v>299</v>
      </c>
      <c r="C445" s="4" t="s">
        <v>6</v>
      </c>
      <c r="D445" s="4" t="s">
        <v>56</v>
      </c>
      <c r="E445" t="s">
        <v>612</v>
      </c>
      <c r="F445" t="s">
        <v>305</v>
      </c>
      <c r="G445" s="5"/>
    </row>
    <row r="446" spans="1:7" x14ac:dyDescent="0.2">
      <c r="C446" s="4"/>
      <c r="D446" s="4"/>
      <c r="G446" s="5"/>
    </row>
    <row r="447" spans="1:7" x14ac:dyDescent="0.2">
      <c r="A447">
        <v>75</v>
      </c>
      <c r="B447" t="s">
        <v>299</v>
      </c>
      <c r="C447" s="4" t="s">
        <v>6</v>
      </c>
      <c r="D447" s="4" t="s">
        <v>56</v>
      </c>
      <c r="E447" t="s">
        <v>613</v>
      </c>
      <c r="F447" t="s">
        <v>305</v>
      </c>
      <c r="G447" s="5"/>
    </row>
    <row r="448" spans="1:7" x14ac:dyDescent="0.2">
      <c r="A448">
        <v>75</v>
      </c>
      <c r="B448" t="s">
        <v>298</v>
      </c>
      <c r="C448" s="4" t="s">
        <v>6</v>
      </c>
      <c r="D448" s="4" t="s">
        <v>56</v>
      </c>
      <c r="E448" t="s">
        <v>614</v>
      </c>
      <c r="F448" t="s">
        <v>344</v>
      </c>
      <c r="G448" s="5"/>
    </row>
    <row r="449" spans="1:7" x14ac:dyDescent="0.2">
      <c r="A449">
        <v>75</v>
      </c>
      <c r="B449" t="s">
        <v>10</v>
      </c>
      <c r="C449" s="4" t="s">
        <v>6</v>
      </c>
      <c r="D449" s="4" t="s">
        <v>56</v>
      </c>
      <c r="E449" t="s">
        <v>279</v>
      </c>
      <c r="F449" t="s">
        <v>12</v>
      </c>
      <c r="G449" s="5"/>
    </row>
    <row r="450" spans="1:7" x14ac:dyDescent="0.2">
      <c r="A450">
        <v>75</v>
      </c>
      <c r="B450" t="s">
        <v>5</v>
      </c>
      <c r="C450" s="4" t="s">
        <v>6</v>
      </c>
      <c r="D450" s="4" t="s">
        <v>56</v>
      </c>
      <c r="E450" t="s">
        <v>280</v>
      </c>
      <c r="F450" t="s">
        <v>9</v>
      </c>
      <c r="G450" s="5"/>
    </row>
    <row r="451" spans="1:7" x14ac:dyDescent="0.2">
      <c r="A451">
        <v>75</v>
      </c>
      <c r="B451" t="s">
        <v>297</v>
      </c>
      <c r="C451" s="4" t="s">
        <v>6</v>
      </c>
      <c r="D451" s="4" t="s">
        <v>56</v>
      </c>
      <c r="E451" t="s">
        <v>615</v>
      </c>
      <c r="F451" t="s">
        <v>332</v>
      </c>
      <c r="G451" s="5"/>
    </row>
    <row r="452" spans="1:7" x14ac:dyDescent="0.2">
      <c r="C452" s="4"/>
      <c r="D452" s="4"/>
      <c r="G452" s="5"/>
    </row>
    <row r="453" spans="1:7" x14ac:dyDescent="0.2">
      <c r="A453">
        <v>76</v>
      </c>
      <c r="B453" t="s">
        <v>299</v>
      </c>
      <c r="C453" s="4" t="s">
        <v>111</v>
      </c>
      <c r="D453" s="4" t="s">
        <v>112</v>
      </c>
      <c r="E453" t="s">
        <v>616</v>
      </c>
      <c r="F453" t="s">
        <v>617</v>
      </c>
      <c r="G453" s="5"/>
    </row>
    <row r="454" spans="1:7" x14ac:dyDescent="0.2">
      <c r="A454">
        <v>76</v>
      </c>
      <c r="B454" t="s">
        <v>298</v>
      </c>
      <c r="C454" s="4" t="s">
        <v>111</v>
      </c>
      <c r="D454" s="4" t="s">
        <v>112</v>
      </c>
      <c r="E454" t="s">
        <v>618</v>
      </c>
      <c r="F454" t="s">
        <v>619</v>
      </c>
      <c r="G454" s="5"/>
    </row>
    <row r="455" spans="1:7" x14ac:dyDescent="0.2">
      <c r="A455">
        <v>76</v>
      </c>
      <c r="B455" t="s">
        <v>10</v>
      </c>
      <c r="C455" s="4" t="s">
        <v>111</v>
      </c>
      <c r="D455" s="4" t="s">
        <v>112</v>
      </c>
      <c r="E455" t="s">
        <v>281</v>
      </c>
      <c r="F455" t="s">
        <v>118</v>
      </c>
      <c r="G455" s="5"/>
    </row>
    <row r="456" spans="1:7" x14ac:dyDescent="0.2">
      <c r="A456">
        <v>76</v>
      </c>
      <c r="B456" t="s">
        <v>5</v>
      </c>
      <c r="C456" s="4" t="s">
        <v>111</v>
      </c>
      <c r="D456" s="4" t="s">
        <v>112</v>
      </c>
      <c r="E456" t="s">
        <v>282</v>
      </c>
      <c r="F456" t="s">
        <v>117</v>
      </c>
      <c r="G456" s="5"/>
    </row>
    <row r="457" spans="1:7" x14ac:dyDescent="0.2">
      <c r="A457">
        <v>76</v>
      </c>
      <c r="B457" t="s">
        <v>297</v>
      </c>
      <c r="C457" s="4" t="s">
        <v>111</v>
      </c>
      <c r="D457" s="4" t="s">
        <v>112</v>
      </c>
      <c r="E457" t="s">
        <v>620</v>
      </c>
      <c r="F457" t="s">
        <v>621</v>
      </c>
      <c r="G457" s="5"/>
    </row>
    <row r="458" spans="1:7" x14ac:dyDescent="0.2">
      <c r="C458" s="4"/>
      <c r="D458" s="4"/>
      <c r="G458" s="5"/>
    </row>
    <row r="459" spans="1:7" x14ac:dyDescent="0.2">
      <c r="A459">
        <v>77</v>
      </c>
      <c r="B459" t="s">
        <v>297</v>
      </c>
      <c r="C459" s="4" t="s">
        <v>6</v>
      </c>
      <c r="D459" s="4" t="s">
        <v>283</v>
      </c>
      <c r="E459" t="s">
        <v>622</v>
      </c>
      <c r="F459" t="s">
        <v>623</v>
      </c>
      <c r="G459" s="5"/>
    </row>
    <row r="460" spans="1:7" x14ac:dyDescent="0.2">
      <c r="A460">
        <v>77</v>
      </c>
      <c r="B460" t="s">
        <v>5</v>
      </c>
      <c r="C460" s="4" t="s">
        <v>6</v>
      </c>
      <c r="D460" s="4" t="s">
        <v>283</v>
      </c>
      <c r="E460" t="s">
        <v>284</v>
      </c>
      <c r="F460" t="s">
        <v>285</v>
      </c>
      <c r="G460" s="5"/>
    </row>
    <row r="461" spans="1:7" x14ac:dyDescent="0.2">
      <c r="A461">
        <v>77</v>
      </c>
      <c r="B461" t="s">
        <v>10</v>
      </c>
      <c r="C461" s="4" t="s">
        <v>6</v>
      </c>
      <c r="D461" s="4" t="s">
        <v>283</v>
      </c>
      <c r="E461" t="s">
        <v>286</v>
      </c>
      <c r="F461" t="s">
        <v>287</v>
      </c>
      <c r="G461" s="5"/>
    </row>
    <row r="462" spans="1:7" x14ac:dyDescent="0.2">
      <c r="A462">
        <v>77</v>
      </c>
      <c r="B462" t="s">
        <v>298</v>
      </c>
      <c r="C462" s="4" t="s">
        <v>6</v>
      </c>
      <c r="D462" s="4" t="s">
        <v>283</v>
      </c>
      <c r="E462" t="s">
        <v>624</v>
      </c>
      <c r="F462" t="s">
        <v>625</v>
      </c>
      <c r="G462" s="5"/>
    </row>
    <row r="463" spans="1:7" x14ac:dyDescent="0.2">
      <c r="A463">
        <v>77</v>
      </c>
      <c r="B463" t="s">
        <v>299</v>
      </c>
      <c r="C463" s="4" t="s">
        <v>6</v>
      </c>
      <c r="D463" s="4" t="s">
        <v>283</v>
      </c>
      <c r="E463" t="s">
        <v>626</v>
      </c>
      <c r="F463" t="s">
        <v>627</v>
      </c>
      <c r="G463" s="5"/>
    </row>
    <row r="464" spans="1:7" x14ac:dyDescent="0.2">
      <c r="C464" s="4"/>
      <c r="D464" s="4"/>
      <c r="G464" s="5"/>
    </row>
    <row r="465" spans="1:7" x14ac:dyDescent="0.2">
      <c r="A465">
        <v>78</v>
      </c>
      <c r="B465" t="s">
        <v>297</v>
      </c>
      <c r="C465" s="4" t="s">
        <v>288</v>
      </c>
      <c r="D465" s="4" t="s">
        <v>289</v>
      </c>
      <c r="E465" t="s">
        <v>628</v>
      </c>
      <c r="F465" t="s">
        <v>629</v>
      </c>
      <c r="G465" s="5"/>
    </row>
    <row r="466" spans="1:7" x14ac:dyDescent="0.2">
      <c r="A466">
        <v>78</v>
      </c>
      <c r="B466" t="s">
        <v>5</v>
      </c>
      <c r="C466" s="4" t="s">
        <v>288</v>
      </c>
      <c r="D466" s="4" t="s">
        <v>289</v>
      </c>
      <c r="E466" t="s">
        <v>290</v>
      </c>
      <c r="F466" t="s">
        <v>291</v>
      </c>
      <c r="G466" s="5"/>
    </row>
    <row r="467" spans="1:7" x14ac:dyDescent="0.2">
      <c r="A467">
        <v>78</v>
      </c>
      <c r="B467" t="s">
        <v>10</v>
      </c>
      <c r="C467" s="4" t="s">
        <v>288</v>
      </c>
      <c r="D467" s="4" t="s">
        <v>289</v>
      </c>
      <c r="E467" t="s">
        <v>292</v>
      </c>
      <c r="F467" t="s">
        <v>293</v>
      </c>
      <c r="G467" s="5"/>
    </row>
    <row r="468" spans="1:7" x14ac:dyDescent="0.2">
      <c r="A468">
        <v>78</v>
      </c>
      <c r="B468" t="s">
        <v>298</v>
      </c>
      <c r="C468" s="4" t="s">
        <v>288</v>
      </c>
      <c r="D468" s="4" t="s">
        <v>289</v>
      </c>
      <c r="E468" t="s">
        <v>630</v>
      </c>
      <c r="F468" t="s">
        <v>631</v>
      </c>
      <c r="G468" s="5"/>
    </row>
    <row r="469" spans="1:7" x14ac:dyDescent="0.2">
      <c r="A469">
        <v>78</v>
      </c>
      <c r="B469" t="s">
        <v>299</v>
      </c>
      <c r="C469" s="4" t="s">
        <v>288</v>
      </c>
      <c r="D469" s="4" t="s">
        <v>289</v>
      </c>
      <c r="E469" t="s">
        <v>632</v>
      </c>
      <c r="F469" t="s">
        <v>633</v>
      </c>
      <c r="G469" s="5"/>
    </row>
    <row r="470" spans="1:7" x14ac:dyDescent="0.2">
      <c r="C470" s="4"/>
      <c r="D470" s="4"/>
      <c r="G470" s="5"/>
    </row>
    <row r="471" spans="1:7" x14ac:dyDescent="0.2">
      <c r="A471">
        <v>79</v>
      </c>
      <c r="B471" t="s">
        <v>299</v>
      </c>
      <c r="C471" s="4" t="s">
        <v>6</v>
      </c>
      <c r="D471" s="4" t="s">
        <v>56</v>
      </c>
      <c r="E471" t="s">
        <v>634</v>
      </c>
      <c r="F471" t="s">
        <v>305</v>
      </c>
      <c r="G471" s="5"/>
    </row>
    <row r="472" spans="1:7" x14ac:dyDescent="0.2">
      <c r="A472">
        <v>79</v>
      </c>
      <c r="B472" t="s">
        <v>298</v>
      </c>
      <c r="C472" s="4" t="s">
        <v>6</v>
      </c>
      <c r="D472" s="4" t="s">
        <v>56</v>
      </c>
      <c r="E472" t="s">
        <v>635</v>
      </c>
      <c r="F472" t="s">
        <v>334</v>
      </c>
      <c r="G472" s="5"/>
    </row>
    <row r="473" spans="1:7" x14ac:dyDescent="0.2">
      <c r="A473">
        <v>79</v>
      </c>
      <c r="B473" t="s">
        <v>10</v>
      </c>
      <c r="C473" s="4" t="s">
        <v>6</v>
      </c>
      <c r="D473" s="4" t="s">
        <v>56</v>
      </c>
      <c r="E473" t="s">
        <v>294</v>
      </c>
      <c r="F473" t="s">
        <v>12</v>
      </c>
      <c r="G473" s="5"/>
    </row>
    <row r="474" spans="1:7" x14ac:dyDescent="0.2">
      <c r="A474">
        <v>79</v>
      </c>
      <c r="B474" t="s">
        <v>5</v>
      </c>
      <c r="C474" s="4" t="s">
        <v>6</v>
      </c>
      <c r="D474" s="4" t="s">
        <v>56</v>
      </c>
      <c r="E474" t="s">
        <v>295</v>
      </c>
      <c r="F474" t="s">
        <v>9</v>
      </c>
      <c r="G474" s="5"/>
    </row>
    <row r="475" spans="1:7" x14ac:dyDescent="0.2">
      <c r="A475">
        <v>79</v>
      </c>
      <c r="B475" t="s">
        <v>297</v>
      </c>
      <c r="C475" s="4" t="s">
        <v>6</v>
      </c>
      <c r="D475" s="4" t="s">
        <v>56</v>
      </c>
      <c r="E475" t="s">
        <v>636</v>
      </c>
      <c r="F475" t="s">
        <v>332</v>
      </c>
    </row>
    <row r="476" spans="1:7" x14ac:dyDescent="0.2">
      <c r="F476" s="5"/>
    </row>
    <row r="477" spans="1:7" x14ac:dyDescent="0.2">
      <c r="F477" s="5"/>
    </row>
    <row r="478" spans="1:7" x14ac:dyDescent="0.2">
      <c r="F478" s="5"/>
    </row>
    <row r="479" spans="1:7" x14ac:dyDescent="0.2">
      <c r="F479" s="5"/>
    </row>
    <row r="480" spans="1:7" x14ac:dyDescent="0.2">
      <c r="F480" s="5"/>
    </row>
    <row r="481" spans="6:6" x14ac:dyDescent="0.2">
      <c r="F481" s="5"/>
    </row>
    <row r="482" spans="6:6" x14ac:dyDescent="0.2">
      <c r="F482" s="5"/>
    </row>
    <row r="483" spans="6:6" x14ac:dyDescent="0.2">
      <c r="F483" s="5"/>
    </row>
    <row r="484" spans="6:6" x14ac:dyDescent="0.2">
      <c r="F484" s="5"/>
    </row>
    <row r="485" spans="6:6" x14ac:dyDescent="0.2">
      <c r="F485" s="5"/>
    </row>
    <row r="486" spans="6:6" x14ac:dyDescent="0.2">
      <c r="F486" s="5"/>
    </row>
    <row r="487" spans="6:6" x14ac:dyDescent="0.2">
      <c r="F487" s="5"/>
    </row>
    <row r="488" spans="6:6" x14ac:dyDescent="0.2">
      <c r="F488" s="5"/>
    </row>
    <row r="489" spans="6:6" x14ac:dyDescent="0.2">
      <c r="F489" s="5"/>
    </row>
    <row r="490" spans="6:6" x14ac:dyDescent="0.2">
      <c r="F490" s="5"/>
    </row>
    <row r="491" spans="6:6" x14ac:dyDescent="0.2">
      <c r="F491" s="5"/>
    </row>
    <row r="492" spans="6:6" x14ac:dyDescent="0.2">
      <c r="F492" s="5"/>
    </row>
    <row r="493" spans="6:6" x14ac:dyDescent="0.2">
      <c r="F493" s="5"/>
    </row>
    <row r="494" spans="6:6" x14ac:dyDescent="0.2">
      <c r="F494" s="5"/>
    </row>
    <row r="495" spans="6:6" x14ac:dyDescent="0.2">
      <c r="F495" s="5"/>
    </row>
    <row r="496" spans="6:6" x14ac:dyDescent="0.2">
      <c r="F496" s="5"/>
    </row>
    <row r="497" spans="6:6" x14ac:dyDescent="0.2">
      <c r="F497" s="5"/>
    </row>
    <row r="498" spans="6:6" x14ac:dyDescent="0.2">
      <c r="F498" s="5"/>
    </row>
    <row r="499" spans="6:6" x14ac:dyDescent="0.2">
      <c r="F499" s="5"/>
    </row>
    <row r="500" spans="6:6" x14ac:dyDescent="0.2">
      <c r="F500" s="5"/>
    </row>
    <row r="501" spans="6:6" x14ac:dyDescent="0.2">
      <c r="F501" s="5"/>
    </row>
    <row r="502" spans="6:6" x14ac:dyDescent="0.2">
      <c r="F502" s="5"/>
    </row>
    <row r="503" spans="6:6" x14ac:dyDescent="0.2">
      <c r="F503" s="5"/>
    </row>
    <row r="504" spans="6:6" x14ac:dyDescent="0.2">
      <c r="F504" s="5"/>
    </row>
    <row r="505" spans="6:6" x14ac:dyDescent="0.2">
      <c r="F505" s="5"/>
    </row>
    <row r="506" spans="6:6" x14ac:dyDescent="0.2">
      <c r="F506" s="5"/>
    </row>
    <row r="507" spans="6:6" x14ac:dyDescent="0.2">
      <c r="F507" s="5"/>
    </row>
    <row r="508" spans="6:6" x14ac:dyDescent="0.2">
      <c r="F508" s="5"/>
    </row>
    <row r="509" spans="6:6" x14ac:dyDescent="0.2">
      <c r="F509" s="5"/>
    </row>
    <row r="510" spans="6:6" x14ac:dyDescent="0.2">
      <c r="F510" s="5"/>
    </row>
    <row r="511" spans="6:6" x14ac:dyDescent="0.2">
      <c r="F511" s="5"/>
    </row>
    <row r="512" spans="6:6" x14ac:dyDescent="0.2">
      <c r="F512" s="5"/>
    </row>
    <row r="513" spans="6:6" x14ac:dyDescent="0.2">
      <c r="F513" s="5"/>
    </row>
    <row r="514" spans="6:6" x14ac:dyDescent="0.2">
      <c r="F514" s="5"/>
    </row>
    <row r="515" spans="6:6" x14ac:dyDescent="0.2">
      <c r="F515" s="5"/>
    </row>
    <row r="516" spans="6:6" x14ac:dyDescent="0.2">
      <c r="F516" s="5"/>
    </row>
    <row r="517" spans="6:6" x14ac:dyDescent="0.2">
      <c r="F517" s="5"/>
    </row>
    <row r="518" spans="6:6" x14ac:dyDescent="0.2">
      <c r="F518" s="5"/>
    </row>
    <row r="519" spans="6:6" x14ac:dyDescent="0.2">
      <c r="F519" s="5"/>
    </row>
    <row r="520" spans="6:6" x14ac:dyDescent="0.2">
      <c r="F520" s="5"/>
    </row>
    <row r="521" spans="6:6" x14ac:dyDescent="0.2">
      <c r="F521" s="5"/>
    </row>
    <row r="522" spans="6:6" x14ac:dyDescent="0.2">
      <c r="F522" s="5"/>
    </row>
    <row r="523" spans="6:6" x14ac:dyDescent="0.2">
      <c r="F523" s="5"/>
    </row>
    <row r="524" spans="6:6" x14ac:dyDescent="0.2">
      <c r="F524" s="5"/>
    </row>
    <row r="525" spans="6:6" x14ac:dyDescent="0.2">
      <c r="F525" s="5"/>
    </row>
    <row r="526" spans="6:6" x14ac:dyDescent="0.2">
      <c r="F526" s="5"/>
    </row>
    <row r="527" spans="6:6" x14ac:dyDescent="0.2">
      <c r="F527" s="5"/>
    </row>
    <row r="528" spans="6:6" x14ac:dyDescent="0.2">
      <c r="F528" s="5"/>
    </row>
    <row r="529" spans="6:6" x14ac:dyDescent="0.2">
      <c r="F529" s="5"/>
    </row>
    <row r="530" spans="6:6" x14ac:dyDescent="0.2">
      <c r="F530" s="5"/>
    </row>
    <row r="531" spans="6:6" x14ac:dyDescent="0.2">
      <c r="F531" s="5"/>
    </row>
    <row r="532" spans="6:6" x14ac:dyDescent="0.2">
      <c r="F532" s="5"/>
    </row>
    <row r="533" spans="6:6" x14ac:dyDescent="0.2">
      <c r="F533" s="5"/>
    </row>
    <row r="534" spans="6:6" x14ac:dyDescent="0.2">
      <c r="F534" s="5"/>
    </row>
    <row r="535" spans="6:6" x14ac:dyDescent="0.2">
      <c r="F535" s="5"/>
    </row>
    <row r="536" spans="6:6" x14ac:dyDescent="0.2">
      <c r="F536" s="5"/>
    </row>
    <row r="537" spans="6:6" x14ac:dyDescent="0.2">
      <c r="F537" s="5"/>
    </row>
    <row r="538" spans="6:6" x14ac:dyDescent="0.2">
      <c r="F538" s="5"/>
    </row>
    <row r="539" spans="6:6" x14ac:dyDescent="0.2">
      <c r="F539" s="5"/>
    </row>
    <row r="540" spans="6:6" x14ac:dyDescent="0.2">
      <c r="F540" s="5"/>
    </row>
    <row r="541" spans="6:6" x14ac:dyDescent="0.2">
      <c r="F541" s="5"/>
    </row>
    <row r="542" spans="6:6" x14ac:dyDescent="0.2">
      <c r="F542" s="5"/>
    </row>
    <row r="543" spans="6:6" x14ac:dyDescent="0.2">
      <c r="F543" s="5"/>
    </row>
    <row r="544" spans="6:6" x14ac:dyDescent="0.2">
      <c r="F544" s="5"/>
    </row>
    <row r="545" spans="6:6" x14ac:dyDescent="0.2">
      <c r="F545" s="5"/>
    </row>
    <row r="546" spans="6:6" x14ac:dyDescent="0.2">
      <c r="F546" s="5"/>
    </row>
    <row r="547" spans="6:6" x14ac:dyDescent="0.2">
      <c r="F547" s="5"/>
    </row>
    <row r="548" spans="6:6" x14ac:dyDescent="0.2">
      <c r="F548" s="5"/>
    </row>
    <row r="549" spans="6:6" x14ac:dyDescent="0.2">
      <c r="F549" s="5"/>
    </row>
    <row r="550" spans="6:6" x14ac:dyDescent="0.2">
      <c r="F550" s="5"/>
    </row>
    <row r="551" spans="6:6" x14ac:dyDescent="0.2">
      <c r="F551" s="5"/>
    </row>
    <row r="552" spans="6:6" x14ac:dyDescent="0.2">
      <c r="F552" s="5"/>
    </row>
    <row r="553" spans="6:6" x14ac:dyDescent="0.2">
      <c r="F553" s="5"/>
    </row>
    <row r="554" spans="6:6" x14ac:dyDescent="0.2">
      <c r="F554" s="5"/>
    </row>
    <row r="555" spans="6:6" x14ac:dyDescent="0.2">
      <c r="F555" s="5"/>
    </row>
    <row r="556" spans="6:6" x14ac:dyDescent="0.2">
      <c r="F556" s="5"/>
    </row>
    <row r="557" spans="6:6" x14ac:dyDescent="0.2">
      <c r="F557" s="5"/>
    </row>
    <row r="558" spans="6:6" x14ac:dyDescent="0.2">
      <c r="F558" s="5"/>
    </row>
    <row r="559" spans="6:6" x14ac:dyDescent="0.2">
      <c r="F559" s="5"/>
    </row>
    <row r="560" spans="6:6" x14ac:dyDescent="0.2">
      <c r="F560" s="5"/>
    </row>
    <row r="561" spans="6:6" x14ac:dyDescent="0.2">
      <c r="F561" s="5"/>
    </row>
    <row r="562" spans="6:6" x14ac:dyDescent="0.2">
      <c r="F562" s="5"/>
    </row>
    <row r="563" spans="6:6" x14ac:dyDescent="0.2">
      <c r="F563" s="5"/>
    </row>
    <row r="564" spans="6:6" x14ac:dyDescent="0.2">
      <c r="F564" s="5"/>
    </row>
    <row r="565" spans="6:6" x14ac:dyDescent="0.2">
      <c r="F565" s="5"/>
    </row>
    <row r="566" spans="6:6" x14ac:dyDescent="0.2">
      <c r="F566" s="5"/>
    </row>
    <row r="567" spans="6:6" x14ac:dyDescent="0.2">
      <c r="F567" s="5"/>
    </row>
    <row r="568" spans="6:6" x14ac:dyDescent="0.2">
      <c r="F568" s="5"/>
    </row>
    <row r="569" spans="6:6" x14ac:dyDescent="0.2">
      <c r="F569" s="5"/>
    </row>
    <row r="570" spans="6:6" x14ac:dyDescent="0.2">
      <c r="F570" s="5"/>
    </row>
    <row r="571" spans="6:6" x14ac:dyDescent="0.2">
      <c r="F571" s="5"/>
    </row>
    <row r="572" spans="6:6" x14ac:dyDescent="0.2">
      <c r="F572" s="5"/>
    </row>
    <row r="573" spans="6:6" x14ac:dyDescent="0.2">
      <c r="F573" s="5"/>
    </row>
    <row r="574" spans="6:6" x14ac:dyDescent="0.2">
      <c r="F574" s="5"/>
    </row>
    <row r="575" spans="6:6" x14ac:dyDescent="0.2">
      <c r="F575" s="5"/>
    </row>
    <row r="576" spans="6:6" x14ac:dyDescent="0.2">
      <c r="F576" s="5"/>
    </row>
    <row r="577" spans="6:6" x14ac:dyDescent="0.2">
      <c r="F577" s="5"/>
    </row>
    <row r="578" spans="6:6" x14ac:dyDescent="0.2">
      <c r="F578" s="5"/>
    </row>
    <row r="579" spans="6:6" x14ac:dyDescent="0.2">
      <c r="F579" s="5"/>
    </row>
    <row r="580" spans="6:6" x14ac:dyDescent="0.2">
      <c r="F580" s="5"/>
    </row>
    <row r="581" spans="6:6" x14ac:dyDescent="0.2">
      <c r="F581" s="5"/>
    </row>
    <row r="582" spans="6:6" x14ac:dyDescent="0.2">
      <c r="F582" s="5"/>
    </row>
    <row r="583" spans="6:6" x14ac:dyDescent="0.2">
      <c r="F583" s="5"/>
    </row>
    <row r="584" spans="6:6" x14ac:dyDescent="0.2">
      <c r="F584" s="5"/>
    </row>
    <row r="585" spans="6:6" x14ac:dyDescent="0.2">
      <c r="F585" s="5"/>
    </row>
    <row r="586" spans="6:6" x14ac:dyDescent="0.2">
      <c r="F586" s="5"/>
    </row>
    <row r="587" spans="6:6" x14ac:dyDescent="0.2">
      <c r="F587" s="5"/>
    </row>
    <row r="588" spans="6:6" x14ac:dyDescent="0.2">
      <c r="F588" s="5"/>
    </row>
    <row r="589" spans="6:6" x14ac:dyDescent="0.2">
      <c r="F589" s="5"/>
    </row>
    <row r="590" spans="6:6" x14ac:dyDescent="0.2">
      <c r="F590" s="5"/>
    </row>
    <row r="591" spans="6:6" x14ac:dyDescent="0.2">
      <c r="F591" s="5"/>
    </row>
    <row r="592" spans="6:6" x14ac:dyDescent="0.2">
      <c r="F592" s="5"/>
    </row>
    <row r="593" spans="6:6" x14ac:dyDescent="0.2">
      <c r="F593" s="5"/>
    </row>
    <row r="594" spans="6:6" x14ac:dyDescent="0.2">
      <c r="F594" s="5"/>
    </row>
    <row r="595" spans="6:6" x14ac:dyDescent="0.2">
      <c r="F595" s="5"/>
    </row>
    <row r="596" spans="6:6" x14ac:dyDescent="0.2">
      <c r="F596" s="5"/>
    </row>
    <row r="597" spans="6:6" x14ac:dyDescent="0.2">
      <c r="F597" s="5"/>
    </row>
    <row r="598" spans="6:6" x14ac:dyDescent="0.2">
      <c r="F598" s="5"/>
    </row>
    <row r="599" spans="6:6" x14ac:dyDescent="0.2">
      <c r="F599" s="5"/>
    </row>
    <row r="600" spans="6:6" x14ac:dyDescent="0.2">
      <c r="F600" s="5"/>
    </row>
    <row r="601" spans="6:6" x14ac:dyDescent="0.2">
      <c r="F601" s="5"/>
    </row>
    <row r="602" spans="6:6" x14ac:dyDescent="0.2">
      <c r="F602" s="5"/>
    </row>
    <row r="603" spans="6:6" x14ac:dyDescent="0.2">
      <c r="F603" s="5"/>
    </row>
    <row r="604" spans="6:6" x14ac:dyDescent="0.2">
      <c r="F604" s="5"/>
    </row>
    <row r="605" spans="6:6" x14ac:dyDescent="0.2">
      <c r="F605" s="5"/>
    </row>
    <row r="606" spans="6:6" x14ac:dyDescent="0.2">
      <c r="F606" s="5"/>
    </row>
    <row r="607" spans="6:6" x14ac:dyDescent="0.2">
      <c r="F607" s="5"/>
    </row>
    <row r="608" spans="6:6" x14ac:dyDescent="0.2">
      <c r="F608" s="5"/>
    </row>
    <row r="609" spans="6:6" x14ac:dyDescent="0.2">
      <c r="F609" s="5"/>
    </row>
    <row r="610" spans="6:6" x14ac:dyDescent="0.2">
      <c r="F610" s="5"/>
    </row>
    <row r="611" spans="6:6" x14ac:dyDescent="0.2">
      <c r="F611" s="5"/>
    </row>
    <row r="612" spans="6:6" x14ac:dyDescent="0.2">
      <c r="F612" s="5"/>
    </row>
    <row r="613" spans="6:6" x14ac:dyDescent="0.2">
      <c r="F613" s="5"/>
    </row>
    <row r="614" spans="6:6" x14ac:dyDescent="0.2">
      <c r="F614" s="5"/>
    </row>
    <row r="615" spans="6:6" x14ac:dyDescent="0.2">
      <c r="F615" s="5"/>
    </row>
    <row r="616" spans="6:6" x14ac:dyDescent="0.2">
      <c r="F616" s="5"/>
    </row>
    <row r="617" spans="6:6" x14ac:dyDescent="0.2">
      <c r="F617" s="5"/>
    </row>
    <row r="618" spans="6:6" x14ac:dyDescent="0.2">
      <c r="F618" s="5"/>
    </row>
    <row r="619" spans="6:6" x14ac:dyDescent="0.2">
      <c r="F619" s="5"/>
    </row>
    <row r="620" spans="6:6" x14ac:dyDescent="0.2">
      <c r="F620" s="5"/>
    </row>
    <row r="621" spans="6:6" x14ac:dyDescent="0.2">
      <c r="F621" s="5"/>
    </row>
    <row r="622" spans="6:6" x14ac:dyDescent="0.2">
      <c r="F622" s="5"/>
    </row>
    <row r="623" spans="6:6" x14ac:dyDescent="0.2">
      <c r="F623" s="5"/>
    </row>
    <row r="624" spans="6:6" x14ac:dyDescent="0.2">
      <c r="F624" s="5"/>
    </row>
    <row r="625" spans="6:6" x14ac:dyDescent="0.2">
      <c r="F625" s="5"/>
    </row>
    <row r="626" spans="6:6" x14ac:dyDescent="0.2">
      <c r="F626" s="5"/>
    </row>
    <row r="627" spans="6:6" x14ac:dyDescent="0.2">
      <c r="F627" s="5"/>
    </row>
    <row r="628" spans="6:6" x14ac:dyDescent="0.2">
      <c r="F628" s="5"/>
    </row>
    <row r="629" spans="6:6" x14ac:dyDescent="0.2">
      <c r="F629" s="5"/>
    </row>
    <row r="630" spans="6:6" x14ac:dyDescent="0.2">
      <c r="F630" s="5"/>
    </row>
    <row r="631" spans="6:6" x14ac:dyDescent="0.2">
      <c r="F631" s="5"/>
    </row>
    <row r="632" spans="6:6" x14ac:dyDescent="0.2">
      <c r="F632" s="5"/>
    </row>
    <row r="633" spans="6:6" x14ac:dyDescent="0.2">
      <c r="F633" s="5"/>
    </row>
    <row r="634" spans="6:6" x14ac:dyDescent="0.2">
      <c r="F634" s="5"/>
    </row>
    <row r="635" spans="6:6" x14ac:dyDescent="0.2">
      <c r="F635" s="5"/>
    </row>
    <row r="636" spans="6:6" x14ac:dyDescent="0.2">
      <c r="F636" s="5"/>
    </row>
    <row r="637" spans="6:6" x14ac:dyDescent="0.2">
      <c r="F637" s="5"/>
    </row>
    <row r="638" spans="6:6" x14ac:dyDescent="0.2">
      <c r="F638" s="5"/>
    </row>
    <row r="639" spans="6:6" x14ac:dyDescent="0.2">
      <c r="F639" s="5"/>
    </row>
    <row r="640" spans="6:6" x14ac:dyDescent="0.2">
      <c r="F640" s="5"/>
    </row>
    <row r="641" spans="6:6" x14ac:dyDescent="0.2">
      <c r="F641" s="5"/>
    </row>
    <row r="642" spans="6:6" x14ac:dyDescent="0.2">
      <c r="F642" s="5"/>
    </row>
    <row r="643" spans="6:6" x14ac:dyDescent="0.2">
      <c r="F643" s="5"/>
    </row>
    <row r="644" spans="6:6" x14ac:dyDescent="0.2">
      <c r="F644" s="5"/>
    </row>
    <row r="645" spans="6:6" x14ac:dyDescent="0.2">
      <c r="F645" s="5"/>
    </row>
    <row r="646" spans="6:6" x14ac:dyDescent="0.2">
      <c r="F646" s="5"/>
    </row>
    <row r="647" spans="6:6" x14ac:dyDescent="0.2">
      <c r="F647" s="5"/>
    </row>
    <row r="648" spans="6:6" x14ac:dyDescent="0.2">
      <c r="F648" s="5"/>
    </row>
    <row r="649" spans="6:6" x14ac:dyDescent="0.2">
      <c r="F649" s="5"/>
    </row>
    <row r="650" spans="6:6" x14ac:dyDescent="0.2">
      <c r="F650" s="5"/>
    </row>
    <row r="651" spans="6:6" x14ac:dyDescent="0.2">
      <c r="F651" s="5"/>
    </row>
    <row r="652" spans="6:6" x14ac:dyDescent="0.2">
      <c r="F652" s="5"/>
    </row>
    <row r="653" spans="6:6" x14ac:dyDescent="0.2">
      <c r="F653" s="5"/>
    </row>
    <row r="654" spans="6:6" x14ac:dyDescent="0.2">
      <c r="F654" s="5"/>
    </row>
    <row r="655" spans="6:6" x14ac:dyDescent="0.2">
      <c r="F655" s="5"/>
    </row>
    <row r="656" spans="6:6" x14ac:dyDescent="0.2">
      <c r="F656" s="5"/>
    </row>
    <row r="657" spans="6:6" x14ac:dyDescent="0.2">
      <c r="F657" s="5"/>
    </row>
    <row r="658" spans="6:6" x14ac:dyDescent="0.2">
      <c r="F658" s="5"/>
    </row>
    <row r="659" spans="6:6" x14ac:dyDescent="0.2">
      <c r="F659" s="5"/>
    </row>
    <row r="660" spans="6:6" x14ac:dyDescent="0.2">
      <c r="F660" s="5"/>
    </row>
    <row r="661" spans="6:6" x14ac:dyDescent="0.2">
      <c r="F661" s="5"/>
    </row>
    <row r="662" spans="6:6" x14ac:dyDescent="0.2">
      <c r="F662" s="5"/>
    </row>
    <row r="663" spans="6:6" x14ac:dyDescent="0.2">
      <c r="F663" s="5"/>
    </row>
    <row r="664" spans="6:6" x14ac:dyDescent="0.2">
      <c r="F664" s="5"/>
    </row>
    <row r="665" spans="6:6" x14ac:dyDescent="0.2">
      <c r="F665" s="5"/>
    </row>
    <row r="666" spans="6:6" x14ac:dyDescent="0.2">
      <c r="F666" s="5"/>
    </row>
    <row r="667" spans="6:6" x14ac:dyDescent="0.2">
      <c r="F667" s="5"/>
    </row>
    <row r="668" spans="6:6" x14ac:dyDescent="0.2">
      <c r="F668" s="5"/>
    </row>
    <row r="669" spans="6:6" x14ac:dyDescent="0.2">
      <c r="F669" s="5"/>
    </row>
    <row r="670" spans="6:6" x14ac:dyDescent="0.2">
      <c r="F670" s="5"/>
    </row>
    <row r="671" spans="6:6" x14ac:dyDescent="0.2">
      <c r="F671" s="5"/>
    </row>
    <row r="672" spans="6:6" x14ac:dyDescent="0.2">
      <c r="F672" s="5"/>
    </row>
    <row r="673" spans="6:6" x14ac:dyDescent="0.2">
      <c r="F673" s="5"/>
    </row>
    <row r="674" spans="6:6" x14ac:dyDescent="0.2">
      <c r="F674" s="5"/>
    </row>
    <row r="675" spans="6:6" x14ac:dyDescent="0.2">
      <c r="F675" s="5"/>
    </row>
    <row r="676" spans="6:6" x14ac:dyDescent="0.2">
      <c r="F676" s="5"/>
    </row>
    <row r="677" spans="6:6" x14ac:dyDescent="0.2">
      <c r="F677" s="5"/>
    </row>
    <row r="678" spans="6:6" x14ac:dyDescent="0.2">
      <c r="F678" s="5"/>
    </row>
    <row r="679" spans="6:6" x14ac:dyDescent="0.2">
      <c r="F679" s="5"/>
    </row>
    <row r="680" spans="6:6" x14ac:dyDescent="0.2">
      <c r="F680" s="5"/>
    </row>
    <row r="681" spans="6:6" x14ac:dyDescent="0.2">
      <c r="F681" s="5"/>
    </row>
    <row r="682" spans="6:6" x14ac:dyDescent="0.2">
      <c r="F682" s="5"/>
    </row>
    <row r="683" spans="6:6" x14ac:dyDescent="0.2">
      <c r="F683" s="5"/>
    </row>
    <row r="684" spans="6:6" x14ac:dyDescent="0.2">
      <c r="F684" s="5"/>
    </row>
    <row r="685" spans="6:6" x14ac:dyDescent="0.2">
      <c r="F685" s="5"/>
    </row>
    <row r="686" spans="6:6" x14ac:dyDescent="0.2">
      <c r="F686" s="5"/>
    </row>
    <row r="687" spans="6:6" x14ac:dyDescent="0.2">
      <c r="F687" s="5"/>
    </row>
    <row r="688" spans="6:6" x14ac:dyDescent="0.2">
      <c r="F688" s="5"/>
    </row>
    <row r="689" spans="6:6" x14ac:dyDescent="0.2">
      <c r="F689" s="5"/>
    </row>
    <row r="690" spans="6:6" x14ac:dyDescent="0.2">
      <c r="F690" s="5"/>
    </row>
    <row r="691" spans="6:6" x14ac:dyDescent="0.2">
      <c r="F691" s="5"/>
    </row>
    <row r="692" spans="6:6" x14ac:dyDescent="0.2">
      <c r="F692" s="5"/>
    </row>
    <row r="693" spans="6:6" x14ac:dyDescent="0.2">
      <c r="F693" s="5"/>
    </row>
    <row r="694" spans="6:6" x14ac:dyDescent="0.2">
      <c r="F694" s="5"/>
    </row>
    <row r="695" spans="6:6" x14ac:dyDescent="0.2">
      <c r="F695" s="5"/>
    </row>
    <row r="696" spans="6:6" x14ac:dyDescent="0.2">
      <c r="F696" s="5"/>
    </row>
    <row r="697" spans="6:6" x14ac:dyDescent="0.2">
      <c r="F697" s="5"/>
    </row>
    <row r="698" spans="6:6" x14ac:dyDescent="0.2">
      <c r="F698" s="5"/>
    </row>
    <row r="699" spans="6:6" x14ac:dyDescent="0.2">
      <c r="F699" s="5"/>
    </row>
    <row r="700" spans="6:6" x14ac:dyDescent="0.2">
      <c r="F700" s="5"/>
    </row>
    <row r="701" spans="6:6" x14ac:dyDescent="0.2">
      <c r="F701" s="5"/>
    </row>
    <row r="702" spans="6:6" x14ac:dyDescent="0.2">
      <c r="F702" s="5"/>
    </row>
    <row r="703" spans="6:6" x14ac:dyDescent="0.2">
      <c r="F703" s="5"/>
    </row>
    <row r="704" spans="6:6" x14ac:dyDescent="0.2">
      <c r="F704" s="5"/>
    </row>
    <row r="705" spans="6:6" x14ac:dyDescent="0.2">
      <c r="F705" s="5"/>
    </row>
    <row r="706" spans="6:6" x14ac:dyDescent="0.2">
      <c r="F706" s="5"/>
    </row>
    <row r="707" spans="6:6" x14ac:dyDescent="0.2">
      <c r="F707" s="5"/>
    </row>
    <row r="708" spans="6:6" x14ac:dyDescent="0.2">
      <c r="F708" s="5"/>
    </row>
    <row r="709" spans="6:6" x14ac:dyDescent="0.2">
      <c r="F709" s="5"/>
    </row>
    <row r="710" spans="6:6" x14ac:dyDescent="0.2">
      <c r="F710" s="5"/>
    </row>
    <row r="711" spans="6:6" x14ac:dyDescent="0.2">
      <c r="F711" s="5"/>
    </row>
    <row r="712" spans="6:6" x14ac:dyDescent="0.2">
      <c r="F712" s="5"/>
    </row>
    <row r="713" spans="6:6" x14ac:dyDescent="0.2">
      <c r="F713" s="5"/>
    </row>
    <row r="714" spans="6:6" x14ac:dyDescent="0.2">
      <c r="F714" s="5"/>
    </row>
    <row r="715" spans="6:6" x14ac:dyDescent="0.2">
      <c r="F715" s="5"/>
    </row>
    <row r="716" spans="6:6" x14ac:dyDescent="0.2">
      <c r="F716" s="5"/>
    </row>
    <row r="717" spans="6:6" x14ac:dyDescent="0.2">
      <c r="F717" s="5"/>
    </row>
    <row r="718" spans="6:6" x14ac:dyDescent="0.2">
      <c r="F718" s="5"/>
    </row>
    <row r="719" spans="6:6" x14ac:dyDescent="0.2">
      <c r="F719" s="5"/>
    </row>
    <row r="720" spans="6:6" x14ac:dyDescent="0.2">
      <c r="F720" s="5"/>
    </row>
    <row r="721" spans="6:6" x14ac:dyDescent="0.2">
      <c r="F721" s="5"/>
    </row>
    <row r="722" spans="6:6" x14ac:dyDescent="0.2">
      <c r="F722" s="5"/>
    </row>
    <row r="723" spans="6:6" x14ac:dyDescent="0.2">
      <c r="F723" s="5"/>
    </row>
    <row r="724" spans="6:6" x14ac:dyDescent="0.2">
      <c r="F724" s="5"/>
    </row>
    <row r="725" spans="6:6" x14ac:dyDescent="0.2">
      <c r="F725" s="5"/>
    </row>
    <row r="726" spans="6:6" x14ac:dyDescent="0.2">
      <c r="F726" s="5"/>
    </row>
    <row r="727" spans="6:6" x14ac:dyDescent="0.2">
      <c r="F727" s="5"/>
    </row>
    <row r="728" spans="6:6" x14ac:dyDescent="0.2">
      <c r="F728" s="5"/>
    </row>
    <row r="729" spans="6:6" x14ac:dyDescent="0.2">
      <c r="F729" s="5"/>
    </row>
    <row r="730" spans="6:6" x14ac:dyDescent="0.2">
      <c r="F730" s="5"/>
    </row>
    <row r="731" spans="6:6" x14ac:dyDescent="0.2">
      <c r="F731" s="5"/>
    </row>
    <row r="732" spans="6:6" x14ac:dyDescent="0.2">
      <c r="F732" s="5"/>
    </row>
    <row r="733" spans="6:6" x14ac:dyDescent="0.2">
      <c r="F733" s="5"/>
    </row>
    <row r="734" spans="6:6" x14ac:dyDescent="0.2">
      <c r="F734" s="5"/>
    </row>
    <row r="735" spans="6:6" x14ac:dyDescent="0.2">
      <c r="F735" s="5"/>
    </row>
    <row r="736" spans="6:6" x14ac:dyDescent="0.2">
      <c r="F736" s="5"/>
    </row>
    <row r="737" spans="6:6" x14ac:dyDescent="0.2">
      <c r="F737" s="5"/>
    </row>
    <row r="738" spans="6:6" x14ac:dyDescent="0.2">
      <c r="F738" s="5"/>
    </row>
    <row r="739" spans="6:6" x14ac:dyDescent="0.2">
      <c r="F739" s="5"/>
    </row>
    <row r="740" spans="6:6" x14ac:dyDescent="0.2">
      <c r="F740" s="5"/>
    </row>
    <row r="741" spans="6:6" x14ac:dyDescent="0.2">
      <c r="F741" s="5"/>
    </row>
    <row r="742" spans="6:6" x14ac:dyDescent="0.2">
      <c r="F742" s="5"/>
    </row>
    <row r="743" spans="6:6" x14ac:dyDescent="0.2">
      <c r="F743" s="5"/>
    </row>
    <row r="744" spans="6:6" x14ac:dyDescent="0.2">
      <c r="F744" s="5"/>
    </row>
    <row r="745" spans="6:6" x14ac:dyDescent="0.2">
      <c r="F745" s="5"/>
    </row>
    <row r="746" spans="6:6" x14ac:dyDescent="0.2">
      <c r="F746" s="5"/>
    </row>
    <row r="747" spans="6:6" x14ac:dyDescent="0.2">
      <c r="F747" s="5"/>
    </row>
    <row r="748" spans="6:6" x14ac:dyDescent="0.2">
      <c r="F748" s="5"/>
    </row>
    <row r="749" spans="6:6" x14ac:dyDescent="0.2">
      <c r="F749" s="5"/>
    </row>
    <row r="750" spans="6:6" x14ac:dyDescent="0.2">
      <c r="F750" s="5"/>
    </row>
    <row r="751" spans="6:6" x14ac:dyDescent="0.2">
      <c r="F751" s="5"/>
    </row>
    <row r="752" spans="6:6" x14ac:dyDescent="0.2">
      <c r="F752" s="5"/>
    </row>
    <row r="753" spans="6:6" x14ac:dyDescent="0.2">
      <c r="F753" s="5"/>
    </row>
    <row r="754" spans="6:6" x14ac:dyDescent="0.2">
      <c r="F754" s="5"/>
    </row>
    <row r="755" spans="6:6" x14ac:dyDescent="0.2">
      <c r="F755" s="5"/>
    </row>
    <row r="756" spans="6:6" x14ac:dyDescent="0.2">
      <c r="F756" s="5"/>
    </row>
    <row r="757" spans="6:6" x14ac:dyDescent="0.2">
      <c r="F757" s="5"/>
    </row>
    <row r="758" spans="6:6" x14ac:dyDescent="0.2">
      <c r="F758" s="5"/>
    </row>
    <row r="759" spans="6:6" x14ac:dyDescent="0.2">
      <c r="F759" s="5"/>
    </row>
    <row r="760" spans="6:6" x14ac:dyDescent="0.2">
      <c r="F760" s="5"/>
    </row>
    <row r="761" spans="6:6" x14ac:dyDescent="0.2">
      <c r="F761" s="5"/>
    </row>
    <row r="762" spans="6:6" x14ac:dyDescent="0.2">
      <c r="F762" s="5"/>
    </row>
    <row r="763" spans="6:6" x14ac:dyDescent="0.2">
      <c r="F763" s="5"/>
    </row>
    <row r="764" spans="6:6" x14ac:dyDescent="0.2">
      <c r="F764" s="5"/>
    </row>
    <row r="765" spans="6:6" x14ac:dyDescent="0.2">
      <c r="F765" s="5"/>
    </row>
    <row r="766" spans="6:6" x14ac:dyDescent="0.2">
      <c r="F766" s="5"/>
    </row>
    <row r="767" spans="6:6" x14ac:dyDescent="0.2">
      <c r="F767" s="5"/>
    </row>
    <row r="768" spans="6:6" x14ac:dyDescent="0.2">
      <c r="F768" s="5"/>
    </row>
    <row r="769" spans="6:6" x14ac:dyDescent="0.2">
      <c r="F769" s="5"/>
    </row>
    <row r="770" spans="6:6" x14ac:dyDescent="0.2">
      <c r="F770" s="5"/>
    </row>
    <row r="771" spans="6:6" x14ac:dyDescent="0.2">
      <c r="F771" s="5"/>
    </row>
    <row r="772" spans="6:6" x14ac:dyDescent="0.2">
      <c r="F772" s="5"/>
    </row>
    <row r="773" spans="6:6" x14ac:dyDescent="0.2">
      <c r="F773" s="5"/>
    </row>
    <row r="774" spans="6:6" x14ac:dyDescent="0.2">
      <c r="F774" s="5"/>
    </row>
    <row r="775" spans="6:6" x14ac:dyDescent="0.2">
      <c r="F775" s="5"/>
    </row>
    <row r="776" spans="6:6" x14ac:dyDescent="0.2">
      <c r="F776" s="5"/>
    </row>
    <row r="777" spans="6:6" x14ac:dyDescent="0.2">
      <c r="F777" s="5"/>
    </row>
    <row r="778" spans="6:6" x14ac:dyDescent="0.2">
      <c r="F778" s="5"/>
    </row>
    <row r="779" spans="6:6" x14ac:dyDescent="0.2">
      <c r="F779" s="5"/>
    </row>
    <row r="780" spans="6:6" x14ac:dyDescent="0.2">
      <c r="F780" s="5"/>
    </row>
    <row r="781" spans="6:6" x14ac:dyDescent="0.2">
      <c r="F781" s="5"/>
    </row>
    <row r="782" spans="6:6" x14ac:dyDescent="0.2">
      <c r="F782" s="5"/>
    </row>
    <row r="783" spans="6:6" x14ac:dyDescent="0.2">
      <c r="F783" s="5"/>
    </row>
    <row r="784" spans="6:6" x14ac:dyDescent="0.2">
      <c r="F784" s="5"/>
    </row>
    <row r="785" spans="6:6" x14ac:dyDescent="0.2">
      <c r="F785" s="5"/>
    </row>
    <row r="786" spans="6:6" x14ac:dyDescent="0.2">
      <c r="F786" s="5"/>
    </row>
    <row r="787" spans="6:6" x14ac:dyDescent="0.2">
      <c r="F787" s="5"/>
    </row>
    <row r="788" spans="6:6" x14ac:dyDescent="0.2">
      <c r="F788" s="5"/>
    </row>
    <row r="789" spans="6:6" x14ac:dyDescent="0.2">
      <c r="F789" s="5"/>
    </row>
    <row r="790" spans="6:6" x14ac:dyDescent="0.2">
      <c r="F790" s="5"/>
    </row>
    <row r="791" spans="6:6" x14ac:dyDescent="0.2">
      <c r="F791" s="5"/>
    </row>
    <row r="792" spans="6:6" x14ac:dyDescent="0.2">
      <c r="F792" s="5"/>
    </row>
    <row r="793" spans="6:6" x14ac:dyDescent="0.2">
      <c r="F793" s="5"/>
    </row>
    <row r="794" spans="6:6" x14ac:dyDescent="0.2">
      <c r="F794" s="5"/>
    </row>
    <row r="795" spans="6:6" x14ac:dyDescent="0.2">
      <c r="F795" s="5"/>
    </row>
    <row r="796" spans="6:6" x14ac:dyDescent="0.2">
      <c r="F796" s="5"/>
    </row>
    <row r="797" spans="6:6" x14ac:dyDescent="0.2">
      <c r="F797" s="5"/>
    </row>
    <row r="798" spans="6:6" x14ac:dyDescent="0.2">
      <c r="F798" s="5"/>
    </row>
    <row r="799" spans="6:6" x14ac:dyDescent="0.2">
      <c r="F799" s="5"/>
    </row>
    <row r="800" spans="6:6" x14ac:dyDescent="0.2">
      <c r="F800" s="5"/>
    </row>
    <row r="801" spans="6:6" x14ac:dyDescent="0.2">
      <c r="F801" s="5"/>
    </row>
    <row r="802" spans="6:6" x14ac:dyDescent="0.2">
      <c r="F802" s="5"/>
    </row>
    <row r="803" spans="6:6" x14ac:dyDescent="0.2">
      <c r="F803" s="5"/>
    </row>
    <row r="804" spans="6:6" x14ac:dyDescent="0.2">
      <c r="F804" s="5"/>
    </row>
    <row r="805" spans="6:6" x14ac:dyDescent="0.2">
      <c r="F805" s="5"/>
    </row>
    <row r="806" spans="6:6" x14ac:dyDescent="0.2">
      <c r="F806" s="5"/>
    </row>
    <row r="807" spans="6:6" x14ac:dyDescent="0.2">
      <c r="F807" s="5"/>
    </row>
    <row r="808" spans="6:6" x14ac:dyDescent="0.2">
      <c r="F808" s="5"/>
    </row>
    <row r="809" spans="6:6" x14ac:dyDescent="0.2">
      <c r="F809" s="5"/>
    </row>
    <row r="810" spans="6:6" x14ac:dyDescent="0.2">
      <c r="F810" s="5"/>
    </row>
    <row r="811" spans="6:6" x14ac:dyDescent="0.2">
      <c r="F811" s="5"/>
    </row>
    <row r="812" spans="6:6" x14ac:dyDescent="0.2">
      <c r="F812" s="5"/>
    </row>
    <row r="813" spans="6:6" x14ac:dyDescent="0.2">
      <c r="F813" s="5"/>
    </row>
    <row r="814" spans="6:6" x14ac:dyDescent="0.2">
      <c r="F814" s="5"/>
    </row>
    <row r="815" spans="6:6" x14ac:dyDescent="0.2">
      <c r="F815" s="5"/>
    </row>
    <row r="816" spans="6:6" x14ac:dyDescent="0.2">
      <c r="F816" s="5"/>
    </row>
    <row r="817" spans="6:6" x14ac:dyDescent="0.2">
      <c r="F817" s="5"/>
    </row>
    <row r="818" spans="6:6" x14ac:dyDescent="0.2">
      <c r="F818" s="5"/>
    </row>
    <row r="819" spans="6:6" x14ac:dyDescent="0.2">
      <c r="F819" s="5"/>
    </row>
    <row r="820" spans="6:6" x14ac:dyDescent="0.2">
      <c r="F820" s="5"/>
    </row>
    <row r="821" spans="6:6" x14ac:dyDescent="0.2">
      <c r="F821" s="5"/>
    </row>
    <row r="822" spans="6:6" x14ac:dyDescent="0.2">
      <c r="F822" s="5"/>
    </row>
    <row r="823" spans="6:6" x14ac:dyDescent="0.2">
      <c r="F823" s="5"/>
    </row>
    <row r="824" spans="6:6" x14ac:dyDescent="0.2">
      <c r="F824" s="5"/>
    </row>
    <row r="825" spans="6:6" x14ac:dyDescent="0.2">
      <c r="F825" s="5"/>
    </row>
    <row r="826" spans="6:6" x14ac:dyDescent="0.2">
      <c r="F826" s="5"/>
    </row>
    <row r="827" spans="6:6" x14ac:dyDescent="0.2">
      <c r="F827" s="5"/>
    </row>
    <row r="828" spans="6:6" x14ac:dyDescent="0.2">
      <c r="F828" s="5"/>
    </row>
    <row r="829" spans="6:6" x14ac:dyDescent="0.2">
      <c r="F829" s="5"/>
    </row>
    <row r="830" spans="6:6" x14ac:dyDescent="0.2">
      <c r="F830" s="5"/>
    </row>
    <row r="831" spans="6:6" x14ac:dyDescent="0.2">
      <c r="F831" s="5"/>
    </row>
    <row r="832" spans="6:6" x14ac:dyDescent="0.2">
      <c r="F832" s="5"/>
    </row>
    <row r="833" spans="6:6" x14ac:dyDescent="0.2">
      <c r="F833" s="5"/>
    </row>
    <row r="834" spans="6:6" x14ac:dyDescent="0.2">
      <c r="F834" s="5"/>
    </row>
    <row r="835" spans="6:6" x14ac:dyDescent="0.2">
      <c r="F835" s="5"/>
    </row>
    <row r="836" spans="6:6" x14ac:dyDescent="0.2">
      <c r="F836" s="5"/>
    </row>
    <row r="837" spans="6:6" x14ac:dyDescent="0.2">
      <c r="F837" s="5"/>
    </row>
    <row r="838" spans="6:6" x14ac:dyDescent="0.2">
      <c r="F838" s="5"/>
    </row>
    <row r="839" spans="6:6" x14ac:dyDescent="0.2">
      <c r="F839" s="5"/>
    </row>
    <row r="840" spans="6:6" x14ac:dyDescent="0.2">
      <c r="F840" s="5"/>
    </row>
    <row r="841" spans="6:6" x14ac:dyDescent="0.2">
      <c r="F841" s="5"/>
    </row>
    <row r="842" spans="6:6" x14ac:dyDescent="0.2">
      <c r="F842" s="5"/>
    </row>
    <row r="843" spans="6:6" x14ac:dyDescent="0.2">
      <c r="F843" s="5"/>
    </row>
    <row r="844" spans="6:6" x14ac:dyDescent="0.2">
      <c r="F844" s="5"/>
    </row>
    <row r="845" spans="6:6" x14ac:dyDescent="0.2">
      <c r="F845" s="5"/>
    </row>
    <row r="846" spans="6:6" x14ac:dyDescent="0.2">
      <c r="F846" s="5"/>
    </row>
    <row r="847" spans="6:6" x14ac:dyDescent="0.2">
      <c r="F847" s="5"/>
    </row>
    <row r="848" spans="6:6" x14ac:dyDescent="0.2">
      <c r="F848" s="5"/>
    </row>
    <row r="849" spans="6:6" x14ac:dyDescent="0.2">
      <c r="F849" s="5"/>
    </row>
    <row r="850" spans="6:6" x14ac:dyDescent="0.2">
      <c r="F850" s="5"/>
    </row>
    <row r="851" spans="6:6" x14ac:dyDescent="0.2">
      <c r="F851" s="5"/>
    </row>
    <row r="852" spans="6:6" x14ac:dyDescent="0.2">
      <c r="F852" s="5"/>
    </row>
    <row r="853" spans="6:6" x14ac:dyDescent="0.2">
      <c r="F853" s="5"/>
    </row>
    <row r="854" spans="6:6" x14ac:dyDescent="0.2">
      <c r="F854" s="5"/>
    </row>
    <row r="855" spans="6:6" x14ac:dyDescent="0.2">
      <c r="F855" s="5"/>
    </row>
    <row r="856" spans="6:6" x14ac:dyDescent="0.2">
      <c r="F856" s="5"/>
    </row>
    <row r="857" spans="6:6" x14ac:dyDescent="0.2">
      <c r="F857" s="5"/>
    </row>
    <row r="858" spans="6:6" x14ac:dyDescent="0.2">
      <c r="F858" s="5"/>
    </row>
    <row r="859" spans="6:6" x14ac:dyDescent="0.2">
      <c r="F859" s="5"/>
    </row>
    <row r="860" spans="6:6" x14ac:dyDescent="0.2">
      <c r="F860" s="5"/>
    </row>
    <row r="861" spans="6:6" x14ac:dyDescent="0.2">
      <c r="F861" s="5"/>
    </row>
    <row r="862" spans="6:6" x14ac:dyDescent="0.2">
      <c r="F862" s="5"/>
    </row>
    <row r="863" spans="6:6" x14ac:dyDescent="0.2">
      <c r="F863" s="5"/>
    </row>
    <row r="864" spans="6:6" x14ac:dyDescent="0.2">
      <c r="F864" s="5"/>
    </row>
    <row r="865" spans="6:6" x14ac:dyDescent="0.2">
      <c r="F865" s="5"/>
    </row>
    <row r="866" spans="6:6" x14ac:dyDescent="0.2">
      <c r="F866" s="5"/>
    </row>
    <row r="867" spans="6:6" x14ac:dyDescent="0.2">
      <c r="F867" s="5"/>
    </row>
    <row r="868" spans="6:6" x14ac:dyDescent="0.2">
      <c r="F868" s="5"/>
    </row>
    <row r="869" spans="6:6" x14ac:dyDescent="0.2">
      <c r="F869" s="5"/>
    </row>
    <row r="870" spans="6:6" x14ac:dyDescent="0.2">
      <c r="F870" s="5"/>
    </row>
    <row r="871" spans="6:6" x14ac:dyDescent="0.2">
      <c r="F871" s="5"/>
    </row>
    <row r="872" spans="6:6" x14ac:dyDescent="0.2">
      <c r="F872" s="5"/>
    </row>
    <row r="873" spans="6:6" x14ac:dyDescent="0.2">
      <c r="F873" s="5"/>
    </row>
    <row r="874" spans="6:6" x14ac:dyDescent="0.2">
      <c r="F874" s="5"/>
    </row>
    <row r="875" spans="6:6" x14ac:dyDescent="0.2">
      <c r="F875" s="5"/>
    </row>
    <row r="876" spans="6:6" x14ac:dyDescent="0.2">
      <c r="F876" s="5"/>
    </row>
    <row r="877" spans="6:6" x14ac:dyDescent="0.2">
      <c r="F877" s="5"/>
    </row>
    <row r="878" spans="6:6" x14ac:dyDescent="0.2">
      <c r="F878" s="5"/>
    </row>
    <row r="879" spans="6:6" x14ac:dyDescent="0.2">
      <c r="F879" s="5"/>
    </row>
    <row r="880" spans="6:6" x14ac:dyDescent="0.2">
      <c r="F880" s="5"/>
    </row>
    <row r="881" spans="6:6" x14ac:dyDescent="0.2">
      <c r="F881" s="5"/>
    </row>
    <row r="882" spans="6:6" x14ac:dyDescent="0.2">
      <c r="F882" s="5"/>
    </row>
    <row r="883" spans="6:6" x14ac:dyDescent="0.2">
      <c r="F883" s="5"/>
    </row>
    <row r="884" spans="6:6" x14ac:dyDescent="0.2">
      <c r="F884" s="5"/>
    </row>
    <row r="885" spans="6:6" x14ac:dyDescent="0.2">
      <c r="F885" s="5"/>
    </row>
    <row r="886" spans="6:6" x14ac:dyDescent="0.2">
      <c r="F886" s="5"/>
    </row>
    <row r="887" spans="6:6" x14ac:dyDescent="0.2">
      <c r="F887" s="5"/>
    </row>
    <row r="888" spans="6:6" x14ac:dyDescent="0.2">
      <c r="F888" s="5"/>
    </row>
    <row r="889" spans="6:6" x14ac:dyDescent="0.2">
      <c r="F889" s="5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42B86-14B3-FC42-9251-0B6BC79041C5}">
  <dimension ref="A1:B21"/>
  <sheetViews>
    <sheetView workbookViewId="0">
      <selection activeCell="E8" sqref="E8"/>
    </sheetView>
  </sheetViews>
  <sheetFormatPr baseColWidth="10" defaultRowHeight="16" x14ac:dyDescent="0.2"/>
  <cols>
    <col min="1" max="1" width="21.83203125" customWidth="1"/>
    <col min="2" max="2" width="14.1640625" customWidth="1"/>
  </cols>
  <sheetData>
    <row r="1" spans="1:2" x14ac:dyDescent="0.2">
      <c r="A1" s="2" t="s">
        <v>2</v>
      </c>
      <c r="B1" s="2" t="s">
        <v>650</v>
      </c>
    </row>
    <row r="2" spans="1:2" x14ac:dyDescent="0.2">
      <c r="A2" t="s">
        <v>6</v>
      </c>
      <c r="B2">
        <v>65.822784799999994</v>
      </c>
    </row>
    <row r="3" spans="1:2" x14ac:dyDescent="0.2">
      <c r="A3" t="s">
        <v>111</v>
      </c>
      <c r="B3">
        <v>5.0632911399999996</v>
      </c>
    </row>
    <row r="4" spans="1:2" x14ac:dyDescent="0.2">
      <c r="A4" t="s">
        <v>67</v>
      </c>
      <c r="B4">
        <v>3.7974683499999999</v>
      </c>
    </row>
    <row r="5" spans="1:2" x14ac:dyDescent="0.2">
      <c r="A5" t="s">
        <v>31</v>
      </c>
      <c r="B5">
        <v>2.5316455699999998</v>
      </c>
    </row>
    <row r="6" spans="1:2" x14ac:dyDescent="0.2">
      <c r="A6" t="s">
        <v>40</v>
      </c>
      <c r="B6">
        <v>2.5316455699999998</v>
      </c>
    </row>
    <row r="7" spans="1:2" x14ac:dyDescent="0.2">
      <c r="A7" t="s">
        <v>76</v>
      </c>
      <c r="B7">
        <v>2.5316455699999998</v>
      </c>
    </row>
    <row r="8" spans="1:2" x14ac:dyDescent="0.2">
      <c r="A8" t="s">
        <v>13</v>
      </c>
      <c r="B8">
        <v>1.2658227799999999</v>
      </c>
    </row>
    <row r="9" spans="1:2" x14ac:dyDescent="0.2">
      <c r="A9" t="s">
        <v>50</v>
      </c>
      <c r="B9">
        <v>1.2658227799999999</v>
      </c>
    </row>
    <row r="10" spans="1:2" x14ac:dyDescent="0.2">
      <c r="A10" t="s">
        <v>83</v>
      </c>
      <c r="B10">
        <v>1.2658227799999999</v>
      </c>
    </row>
    <row r="11" spans="1:2" x14ac:dyDescent="0.2">
      <c r="A11" t="s">
        <v>119</v>
      </c>
      <c r="B11">
        <v>1.2658227799999999</v>
      </c>
    </row>
    <row r="12" spans="1:2" x14ac:dyDescent="0.2">
      <c r="A12" t="s">
        <v>151</v>
      </c>
      <c r="B12">
        <v>1.2658227799999999</v>
      </c>
    </row>
    <row r="13" spans="1:2" x14ac:dyDescent="0.2">
      <c r="A13" t="s">
        <v>157</v>
      </c>
      <c r="B13">
        <v>1.2658227799999999</v>
      </c>
    </row>
    <row r="14" spans="1:2" x14ac:dyDescent="0.2">
      <c r="A14" t="s">
        <v>165</v>
      </c>
      <c r="B14">
        <v>1.2658227799999999</v>
      </c>
    </row>
    <row r="15" spans="1:2" x14ac:dyDescent="0.2">
      <c r="A15" t="s">
        <v>180</v>
      </c>
      <c r="B15">
        <v>1.2658227799999999</v>
      </c>
    </row>
    <row r="16" spans="1:2" x14ac:dyDescent="0.2">
      <c r="A16" t="s">
        <v>191</v>
      </c>
      <c r="B16">
        <v>1.2658227799999999</v>
      </c>
    </row>
    <row r="17" spans="1:2" x14ac:dyDescent="0.2">
      <c r="A17" t="s">
        <v>233</v>
      </c>
      <c r="B17">
        <v>1.2658227799999999</v>
      </c>
    </row>
    <row r="18" spans="1:2" x14ac:dyDescent="0.2">
      <c r="A18" t="s">
        <v>49</v>
      </c>
      <c r="B18">
        <v>1.2658227799999999</v>
      </c>
    </row>
    <row r="19" spans="1:2" x14ac:dyDescent="0.2">
      <c r="A19" t="s">
        <v>257</v>
      </c>
      <c r="B19">
        <v>1.2658227799999999</v>
      </c>
    </row>
    <row r="20" spans="1:2" x14ac:dyDescent="0.2">
      <c r="A20" t="s">
        <v>89</v>
      </c>
      <c r="B20">
        <v>1.2658227799999999</v>
      </c>
    </row>
    <row r="21" spans="1:2" x14ac:dyDescent="0.2">
      <c r="A21" t="s">
        <v>288</v>
      </c>
      <c r="B21">
        <v>1.2658227799999999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5D658-17D6-B642-811A-E2DC8EA50B80}">
  <dimension ref="A1:C7"/>
  <sheetViews>
    <sheetView workbookViewId="0">
      <selection activeCell="C7" sqref="C7"/>
    </sheetView>
  </sheetViews>
  <sheetFormatPr baseColWidth="10" defaultRowHeight="16" x14ac:dyDescent="0.2"/>
  <sheetData>
    <row r="1" spans="1:3" x14ac:dyDescent="0.2">
      <c r="A1" s="2" t="s">
        <v>3</v>
      </c>
      <c r="B1" s="2" t="s">
        <v>649</v>
      </c>
      <c r="C1" s="2" t="s">
        <v>650</v>
      </c>
    </row>
    <row r="2" spans="1:3" x14ac:dyDescent="0.2">
      <c r="A2" s="1" t="s">
        <v>652</v>
      </c>
      <c r="B2">
        <v>46</v>
      </c>
      <c r="C2" s="6">
        <v>0.88461538461538458</v>
      </c>
    </row>
    <row r="3" spans="1:3" x14ac:dyDescent="0.2">
      <c r="A3" s="1" t="s">
        <v>653</v>
      </c>
      <c r="B3">
        <v>2</v>
      </c>
      <c r="C3" s="6">
        <v>3.8461538461538464E-2</v>
      </c>
    </row>
    <row r="4" spans="1:3" x14ac:dyDescent="0.2">
      <c r="A4" s="1" t="s">
        <v>651</v>
      </c>
      <c r="B4">
        <v>1</v>
      </c>
      <c r="C4" s="6">
        <v>1.9230769230769232E-2</v>
      </c>
    </row>
    <row r="5" spans="1:3" x14ac:dyDescent="0.2">
      <c r="A5" s="1" t="s">
        <v>654</v>
      </c>
      <c r="B5">
        <v>1</v>
      </c>
      <c r="C5" s="6">
        <v>1.9230769230769232E-2</v>
      </c>
    </row>
    <row r="6" spans="1:3" x14ac:dyDescent="0.2">
      <c r="A6" s="1" t="s">
        <v>655</v>
      </c>
      <c r="B6">
        <v>1</v>
      </c>
      <c r="C6" s="6">
        <v>1.9230769230769232E-2</v>
      </c>
    </row>
    <row r="7" spans="1:3" x14ac:dyDescent="0.2">
      <c r="A7" s="1" t="s">
        <v>656</v>
      </c>
      <c r="B7">
        <v>1</v>
      </c>
      <c r="C7" s="6">
        <v>1.923076923076923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96267-7B57-0440-83CB-B9B6F3257D82}">
  <dimension ref="A1:L13"/>
  <sheetViews>
    <sheetView workbookViewId="0">
      <selection activeCell="F9" sqref="F9"/>
    </sheetView>
  </sheetViews>
  <sheetFormatPr baseColWidth="10" defaultRowHeight="16" x14ac:dyDescent="0.2"/>
  <cols>
    <col min="1" max="1" width="10.83203125" customWidth="1"/>
  </cols>
  <sheetData>
    <row r="1" spans="1:12" x14ac:dyDescent="0.2">
      <c r="B1" s="2" t="s">
        <v>649</v>
      </c>
      <c r="C1" s="2" t="s">
        <v>650</v>
      </c>
    </row>
    <row r="2" spans="1:12" x14ac:dyDescent="0.2">
      <c r="A2" t="s">
        <v>644</v>
      </c>
      <c r="B2">
        <v>38</v>
      </c>
      <c r="C2" s="6">
        <v>0.82608695652173914</v>
      </c>
      <c r="D2" s="7">
        <f>C2*100</f>
        <v>82.608695652173907</v>
      </c>
    </row>
    <row r="3" spans="1:12" x14ac:dyDescent="0.2">
      <c r="A3" t="s">
        <v>645</v>
      </c>
      <c r="B3">
        <v>2</v>
      </c>
      <c r="C3" s="6">
        <v>4.3478260869565216E-2</v>
      </c>
      <c r="D3" s="7">
        <f t="shared" ref="D3:D6" si="0">C3*100</f>
        <v>4.3478260869565215</v>
      </c>
    </row>
    <row r="4" spans="1:12" x14ac:dyDescent="0.2">
      <c r="A4" t="s">
        <v>646</v>
      </c>
      <c r="B4">
        <v>4</v>
      </c>
      <c r="C4" s="6">
        <v>8.6956521739130432E-2</v>
      </c>
      <c r="D4" s="7">
        <f t="shared" si="0"/>
        <v>8.695652173913043</v>
      </c>
    </row>
    <row r="5" spans="1:12" x14ac:dyDescent="0.2">
      <c r="A5" t="s">
        <v>647</v>
      </c>
      <c r="B5">
        <v>1</v>
      </c>
      <c r="C5" s="6">
        <v>2.1739130434782608E-2</v>
      </c>
      <c r="D5" s="7">
        <f t="shared" si="0"/>
        <v>2.1739130434782608</v>
      </c>
    </row>
    <row r="6" spans="1:12" x14ac:dyDescent="0.2">
      <c r="A6" t="s">
        <v>648</v>
      </c>
      <c r="B6">
        <v>1</v>
      </c>
      <c r="C6" s="6">
        <v>2.1739130434782608E-2</v>
      </c>
      <c r="D6" s="7">
        <f t="shared" si="0"/>
        <v>2.1739130434782608</v>
      </c>
    </row>
    <row r="7" spans="1:12" x14ac:dyDescent="0.2">
      <c r="D7" s="7"/>
    </row>
    <row r="13" spans="1:12" x14ac:dyDescent="0.2">
      <c r="L13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_macsy_5genes</vt:lpstr>
      <vt:lpstr>Genus</vt:lpstr>
      <vt:lpstr>Vibrio species</vt:lpstr>
      <vt:lpstr>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zia Vizzarro</dc:creator>
  <cp:lastModifiedBy>M. Blokesch</cp:lastModifiedBy>
  <dcterms:created xsi:type="dcterms:W3CDTF">2024-03-19T10:57:22Z</dcterms:created>
  <dcterms:modified xsi:type="dcterms:W3CDTF">2024-07-09T22:53:48Z</dcterms:modified>
</cp:coreProperties>
</file>